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ynch51\Desktop\2018_NatComm_Figures\"/>
    </mc:Choice>
  </mc:AlternateContent>
  <bookViews>
    <workbookView xWindow="0" yWindow="0" windowWidth="21570" windowHeight="8055"/>
  </bookViews>
  <sheets>
    <sheet name="Fig. 2" sheetId="15" r:id="rId1"/>
    <sheet name="Fig. 4" sheetId="1" r:id="rId2"/>
    <sheet name="Fig. 5" sheetId="5" r:id="rId3"/>
    <sheet name="Fig. 6" sheetId="16" r:id="rId4"/>
    <sheet name="Supp Fig. 1" sheetId="17" r:id="rId5"/>
    <sheet name="Supp Fig. 2" sheetId="6" r:id="rId6"/>
    <sheet name="Supp Fig. 3" sheetId="7" r:id="rId7"/>
    <sheet name="Supp Fig. 4" sheetId="8" r:id="rId8"/>
    <sheet name="Supp Fig. 5" sheetId="9" r:id="rId9"/>
    <sheet name="Supp Fig 6" sheetId="22" r:id="rId10"/>
    <sheet name="Supp Fig. 7" sheetId="10" r:id="rId11"/>
    <sheet name="Supp Fig. 8" sheetId="11" r:id="rId12"/>
    <sheet name="Supp Fig. 9" sheetId="14" r:id="rId13"/>
    <sheet name="Supp. Fig. 10" sheetId="18" r:id="rId14"/>
    <sheet name="Supp. Fig. 11" sheetId="19" r:id="rId15"/>
    <sheet name="Supp. Fig. 12" sheetId="20" r:id="rId16"/>
    <sheet name="Supp. Fig. 13" sheetId="21" r:id="rId17"/>
    <sheet name="Supp Fig. 14" sheetId="12" r:id="rId18"/>
    <sheet name="Supp Fig. 16" sheetId="13" r:id="rId1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" i="13" l="1"/>
  <c r="I13" i="13"/>
  <c r="J9" i="13"/>
  <c r="I9" i="13"/>
  <c r="J5" i="13"/>
  <c r="I5" i="13"/>
  <c r="E13" i="13"/>
  <c r="D13" i="13"/>
  <c r="E9" i="13"/>
  <c r="D9" i="13"/>
  <c r="E5" i="13"/>
  <c r="D5" i="13"/>
  <c r="K21" i="12"/>
  <c r="J21" i="12"/>
  <c r="I21" i="12"/>
  <c r="H21" i="12"/>
  <c r="G21" i="12"/>
  <c r="F21" i="12"/>
  <c r="E21" i="12"/>
  <c r="D21" i="12"/>
  <c r="C21" i="12"/>
  <c r="B21" i="12"/>
  <c r="K20" i="12"/>
  <c r="J20" i="12"/>
  <c r="I20" i="12"/>
  <c r="H20" i="12"/>
  <c r="G20" i="12"/>
  <c r="F20" i="12"/>
  <c r="E20" i="12"/>
  <c r="D20" i="12"/>
  <c r="C20" i="12"/>
  <c r="B20" i="12"/>
  <c r="C10" i="12"/>
  <c r="D10" i="12"/>
  <c r="E10" i="12"/>
  <c r="F10" i="12"/>
  <c r="G10" i="12"/>
  <c r="H10" i="12"/>
  <c r="I10" i="12"/>
  <c r="J10" i="12"/>
  <c r="K10" i="12"/>
  <c r="C11" i="12"/>
  <c r="D11" i="12"/>
  <c r="E11" i="12"/>
  <c r="F11" i="12"/>
  <c r="G11" i="12"/>
  <c r="H11" i="12"/>
  <c r="I11" i="12"/>
  <c r="J11" i="12"/>
  <c r="K11" i="12"/>
  <c r="B11" i="12"/>
  <c r="B10" i="12"/>
  <c r="Q11" i="14"/>
  <c r="P11" i="14"/>
  <c r="Q10" i="14"/>
  <c r="P10" i="14"/>
  <c r="I11" i="14"/>
  <c r="H11" i="14"/>
  <c r="I10" i="14"/>
  <c r="H10" i="14"/>
  <c r="Q16" i="14"/>
  <c r="P16" i="14"/>
  <c r="Q15" i="14"/>
  <c r="P15" i="14"/>
  <c r="Q6" i="14"/>
  <c r="P6" i="14"/>
  <c r="Q5" i="14"/>
  <c r="P5" i="14"/>
  <c r="I16" i="14"/>
  <c r="H16" i="14"/>
  <c r="I15" i="14"/>
  <c r="H15" i="14"/>
  <c r="H6" i="14"/>
  <c r="I6" i="14"/>
  <c r="I5" i="14"/>
  <c r="H5" i="14"/>
  <c r="C15" i="11"/>
  <c r="D15" i="11"/>
  <c r="E15" i="11"/>
  <c r="C16" i="11"/>
  <c r="D16" i="11"/>
  <c r="E16" i="11"/>
  <c r="B16" i="11"/>
  <c r="B15" i="11"/>
  <c r="W6" i="11"/>
  <c r="X6" i="11"/>
  <c r="W7" i="11"/>
  <c r="X7" i="11"/>
  <c r="W8" i="11"/>
  <c r="X8" i="11"/>
  <c r="X5" i="11"/>
  <c r="W5" i="11"/>
  <c r="S8" i="11"/>
  <c r="R8" i="11"/>
  <c r="S7" i="11"/>
  <c r="R7" i="11"/>
  <c r="S6" i="11"/>
  <c r="R6" i="11"/>
  <c r="S5" i="11"/>
  <c r="R5" i="11"/>
  <c r="M8" i="11"/>
  <c r="L8" i="11"/>
  <c r="M7" i="11"/>
  <c r="L7" i="11"/>
  <c r="M6" i="11"/>
  <c r="L6" i="11"/>
  <c r="M5" i="11"/>
  <c r="L5" i="11"/>
  <c r="F6" i="11"/>
  <c r="G6" i="11"/>
  <c r="F7" i="11"/>
  <c r="G7" i="11"/>
  <c r="F8" i="11"/>
  <c r="G8" i="11"/>
  <c r="G5" i="11"/>
  <c r="F5" i="11"/>
  <c r="K31" i="10"/>
  <c r="J31" i="10"/>
  <c r="K30" i="10"/>
  <c r="J30" i="10"/>
  <c r="F31" i="10"/>
  <c r="E31" i="10"/>
  <c r="F30" i="10"/>
  <c r="E30" i="10"/>
  <c r="K26" i="10"/>
  <c r="J26" i="10"/>
  <c r="K25" i="10"/>
  <c r="J25" i="10"/>
  <c r="F26" i="10"/>
  <c r="E26" i="10"/>
  <c r="F25" i="10"/>
  <c r="E25" i="10"/>
  <c r="K21" i="10"/>
  <c r="J21" i="10"/>
  <c r="K20" i="10"/>
  <c r="J20" i="10"/>
  <c r="F21" i="10"/>
  <c r="E21" i="10"/>
  <c r="F20" i="10"/>
  <c r="E20" i="10"/>
  <c r="K16" i="10"/>
  <c r="J16" i="10"/>
  <c r="K15" i="10"/>
  <c r="J15" i="10"/>
  <c r="F16" i="10"/>
  <c r="E16" i="10"/>
  <c r="F15" i="10"/>
  <c r="E15" i="10"/>
  <c r="K11" i="10"/>
  <c r="J11" i="10"/>
  <c r="K10" i="10"/>
  <c r="J10" i="10"/>
  <c r="F11" i="10"/>
  <c r="E11" i="10"/>
  <c r="F10" i="10"/>
  <c r="E10" i="10"/>
  <c r="K6" i="10"/>
  <c r="J6" i="10"/>
  <c r="K5" i="10"/>
  <c r="J5" i="10"/>
  <c r="E6" i="10"/>
  <c r="F6" i="10"/>
  <c r="F5" i="10"/>
  <c r="E5" i="10"/>
  <c r="AS14" i="9"/>
  <c r="AR14" i="9"/>
  <c r="AQ14" i="9"/>
  <c r="AP14" i="9"/>
  <c r="AS13" i="9"/>
  <c r="AR13" i="9"/>
  <c r="AQ13" i="9"/>
  <c r="AP13" i="9"/>
  <c r="AN14" i="9"/>
  <c r="AM14" i="9"/>
  <c r="AL14" i="9"/>
  <c r="AK14" i="9"/>
  <c r="AN13" i="9"/>
  <c r="AM13" i="9"/>
  <c r="AL13" i="9"/>
  <c r="AK13" i="9"/>
  <c r="AX13" i="9"/>
  <c r="AW13" i="9"/>
  <c r="AV13" i="9"/>
  <c r="AU13" i="9"/>
  <c r="AX12" i="9"/>
  <c r="AW12" i="9"/>
  <c r="AV12" i="9"/>
  <c r="AU12" i="9"/>
  <c r="AI13" i="9"/>
  <c r="AH13" i="9"/>
  <c r="AG13" i="9"/>
  <c r="AF13" i="9"/>
  <c r="AI12" i="9"/>
  <c r="AH12" i="9"/>
  <c r="AG12" i="9"/>
  <c r="AF12" i="9"/>
  <c r="AD13" i="9"/>
  <c r="AC13" i="9"/>
  <c r="AB13" i="9"/>
  <c r="AA13" i="9"/>
  <c r="AD12" i="9"/>
  <c r="AC12" i="9"/>
  <c r="AB12" i="9"/>
  <c r="AA12" i="9"/>
  <c r="W12" i="9"/>
  <c r="X12" i="9"/>
  <c r="Y12" i="9"/>
  <c r="W13" i="9"/>
  <c r="X13" i="9"/>
  <c r="Y13" i="9"/>
  <c r="V13" i="9"/>
  <c r="V12" i="9"/>
  <c r="T14" i="9"/>
  <c r="S14" i="9"/>
  <c r="R14" i="9"/>
  <c r="Q14" i="9"/>
  <c r="T13" i="9"/>
  <c r="S13" i="9"/>
  <c r="R13" i="9"/>
  <c r="Q13" i="9"/>
  <c r="O14" i="9"/>
  <c r="N14" i="9"/>
  <c r="M14" i="9"/>
  <c r="L14" i="9"/>
  <c r="O13" i="9"/>
  <c r="N13" i="9"/>
  <c r="M13" i="9"/>
  <c r="L13" i="9"/>
  <c r="J14" i="9"/>
  <c r="I14" i="9"/>
  <c r="H14" i="9"/>
  <c r="G14" i="9"/>
  <c r="J13" i="9"/>
  <c r="I13" i="9"/>
  <c r="H13" i="9"/>
  <c r="G13" i="9"/>
  <c r="C13" i="9"/>
  <c r="D13" i="9"/>
  <c r="E13" i="9"/>
  <c r="C14" i="9"/>
  <c r="D14" i="9"/>
  <c r="E14" i="9"/>
  <c r="B14" i="9"/>
  <c r="B13" i="9"/>
  <c r="I20" i="8"/>
  <c r="H20" i="8"/>
  <c r="I19" i="8"/>
  <c r="H19" i="8"/>
  <c r="F20" i="8"/>
  <c r="E20" i="8"/>
  <c r="F19" i="8"/>
  <c r="E19" i="8"/>
  <c r="C20" i="8"/>
  <c r="B20" i="8"/>
  <c r="C19" i="8"/>
  <c r="B19" i="8"/>
  <c r="F10" i="8"/>
  <c r="E10" i="8"/>
  <c r="F9" i="8"/>
  <c r="E9" i="8"/>
  <c r="C10" i="8"/>
  <c r="C9" i="8"/>
  <c r="B10" i="8"/>
  <c r="B9" i="8"/>
  <c r="F15" i="7"/>
  <c r="E15" i="7"/>
  <c r="F14" i="7"/>
  <c r="E14" i="7"/>
  <c r="F13" i="7"/>
  <c r="E13" i="7"/>
  <c r="F12" i="7"/>
  <c r="E12" i="7"/>
  <c r="F8" i="7"/>
  <c r="E8" i="7"/>
  <c r="F7" i="7"/>
  <c r="E7" i="7"/>
  <c r="F6" i="7"/>
  <c r="E6" i="7"/>
  <c r="F5" i="7"/>
  <c r="E5" i="7"/>
  <c r="K15" i="7"/>
  <c r="J15" i="7"/>
  <c r="K14" i="7"/>
  <c r="J14" i="7"/>
  <c r="K13" i="7"/>
  <c r="J13" i="7"/>
  <c r="K12" i="7"/>
  <c r="J12" i="7"/>
  <c r="K8" i="7"/>
  <c r="J8" i="7"/>
  <c r="K7" i="7"/>
  <c r="J7" i="7"/>
  <c r="K6" i="7"/>
  <c r="J6" i="7"/>
  <c r="K5" i="7"/>
  <c r="J5" i="7"/>
  <c r="P15" i="7"/>
  <c r="O15" i="7"/>
  <c r="P14" i="7"/>
  <c r="O14" i="7"/>
  <c r="P13" i="7"/>
  <c r="O13" i="7"/>
  <c r="P12" i="7"/>
  <c r="O12" i="7"/>
  <c r="O6" i="7"/>
  <c r="P6" i="7"/>
  <c r="O7" i="7"/>
  <c r="P7" i="7"/>
  <c r="O8" i="7"/>
  <c r="P8" i="7"/>
  <c r="P5" i="7"/>
  <c r="O5" i="7"/>
  <c r="K25" i="6"/>
  <c r="K26" i="6"/>
  <c r="I26" i="6"/>
  <c r="H26" i="6"/>
  <c r="G26" i="6"/>
  <c r="F26" i="6"/>
  <c r="E26" i="6"/>
  <c r="D26" i="6"/>
  <c r="C26" i="6"/>
  <c r="B26" i="6"/>
  <c r="I25" i="6"/>
  <c r="H25" i="6"/>
  <c r="G25" i="6"/>
  <c r="F25" i="6"/>
  <c r="E25" i="6"/>
  <c r="D25" i="6"/>
  <c r="C25" i="6"/>
  <c r="B25" i="6"/>
  <c r="I16" i="6"/>
  <c r="I17" i="6"/>
  <c r="H17" i="6"/>
  <c r="G17" i="6"/>
  <c r="F17" i="6"/>
  <c r="E17" i="6"/>
  <c r="D17" i="6"/>
  <c r="C17" i="6"/>
  <c r="B17" i="6"/>
  <c r="H16" i="6"/>
  <c r="G16" i="6"/>
  <c r="F16" i="6"/>
  <c r="E16" i="6"/>
  <c r="D16" i="6"/>
  <c r="C16" i="6"/>
  <c r="B16" i="6"/>
  <c r="C8" i="6"/>
  <c r="D8" i="6"/>
  <c r="E8" i="6"/>
  <c r="F8" i="6"/>
  <c r="G8" i="6"/>
  <c r="H8" i="6"/>
  <c r="C9" i="6"/>
  <c r="D9" i="6"/>
  <c r="E9" i="6"/>
  <c r="F9" i="6"/>
  <c r="G9" i="6"/>
  <c r="H9" i="6"/>
  <c r="B9" i="6"/>
  <c r="B8" i="6"/>
  <c r="F42" i="17"/>
  <c r="E42" i="17"/>
  <c r="F41" i="17"/>
  <c r="E41" i="17"/>
  <c r="F40" i="17"/>
  <c r="E40" i="17"/>
  <c r="F39" i="17"/>
  <c r="E39" i="17"/>
  <c r="F38" i="17"/>
  <c r="E38" i="17"/>
  <c r="F37" i="17"/>
  <c r="E37" i="17"/>
  <c r="F36" i="17"/>
  <c r="E36" i="17"/>
  <c r="F35" i="17"/>
  <c r="E35" i="17"/>
  <c r="E30" i="17"/>
  <c r="F30" i="17"/>
  <c r="E31" i="17"/>
  <c r="F31" i="17"/>
  <c r="F29" i="17"/>
  <c r="E29" i="17"/>
  <c r="F28" i="17"/>
  <c r="E28" i="17"/>
  <c r="F27" i="17"/>
  <c r="E27" i="17"/>
  <c r="F26" i="17"/>
  <c r="E26" i="17"/>
  <c r="F25" i="17"/>
  <c r="E25" i="17"/>
  <c r="F24" i="17"/>
  <c r="E24" i="17"/>
  <c r="F20" i="17"/>
  <c r="E20" i="17"/>
  <c r="F19" i="17"/>
  <c r="E19" i="17"/>
  <c r="F18" i="17"/>
  <c r="E18" i="17"/>
  <c r="F17" i="17"/>
  <c r="E17" i="17"/>
  <c r="F16" i="17"/>
  <c r="E16" i="17"/>
  <c r="F15" i="17"/>
  <c r="E15" i="17"/>
  <c r="E6" i="17"/>
  <c r="F6" i="17"/>
  <c r="E7" i="17"/>
  <c r="F7" i="17"/>
  <c r="E8" i="17"/>
  <c r="F8" i="17"/>
  <c r="E9" i="17"/>
  <c r="F9" i="17"/>
  <c r="E10" i="17"/>
  <c r="F10" i="17"/>
  <c r="E11" i="17"/>
  <c r="F11" i="17"/>
  <c r="F5" i="17"/>
  <c r="E5" i="17"/>
  <c r="R21" i="16"/>
  <c r="Q21" i="16"/>
  <c r="R20" i="16"/>
  <c r="Q20" i="16"/>
  <c r="I21" i="16"/>
  <c r="H21" i="16"/>
  <c r="I20" i="16"/>
  <c r="H20" i="16"/>
  <c r="R16" i="16"/>
  <c r="Q16" i="16"/>
  <c r="R15" i="16"/>
  <c r="Q15" i="16"/>
  <c r="I16" i="16"/>
  <c r="H16" i="16"/>
  <c r="I15" i="16"/>
  <c r="H15" i="16"/>
  <c r="L11" i="16"/>
  <c r="K11" i="16"/>
  <c r="L10" i="16"/>
  <c r="K10" i="16"/>
  <c r="E11" i="16"/>
  <c r="F11" i="16"/>
  <c r="F10" i="16"/>
  <c r="E10" i="16"/>
  <c r="R6" i="16" l="1"/>
  <c r="Q6" i="16"/>
  <c r="R5" i="16"/>
  <c r="Q5" i="16"/>
  <c r="H6" i="16"/>
  <c r="I6" i="16"/>
  <c r="I5" i="16"/>
  <c r="H5" i="16"/>
  <c r="C11" i="5"/>
  <c r="E11" i="5"/>
  <c r="F11" i="5"/>
  <c r="H11" i="5"/>
  <c r="I11" i="5"/>
  <c r="C12" i="5"/>
  <c r="E12" i="5"/>
  <c r="F12" i="5"/>
  <c r="H12" i="5"/>
  <c r="I12" i="5"/>
  <c r="B12" i="5"/>
  <c r="B11" i="5"/>
  <c r="K68" i="1"/>
  <c r="J68" i="1"/>
  <c r="F68" i="1"/>
  <c r="E68" i="1"/>
  <c r="K64" i="1"/>
  <c r="J64" i="1"/>
  <c r="K63" i="1"/>
  <c r="J63" i="1"/>
  <c r="K62" i="1"/>
  <c r="J62" i="1"/>
  <c r="E63" i="1"/>
  <c r="F63" i="1"/>
  <c r="E64" i="1"/>
  <c r="F64" i="1"/>
  <c r="F62" i="1"/>
  <c r="E62" i="1"/>
  <c r="S58" i="1"/>
  <c r="R58" i="1"/>
  <c r="J58" i="1"/>
  <c r="I58" i="1"/>
  <c r="S57" i="1"/>
  <c r="R57" i="1"/>
  <c r="J57" i="1"/>
  <c r="I57" i="1"/>
  <c r="S56" i="1"/>
  <c r="R56" i="1"/>
  <c r="J56" i="1"/>
  <c r="I56" i="1"/>
  <c r="C41" i="15"/>
  <c r="D41" i="15"/>
  <c r="E41" i="15"/>
  <c r="G41" i="15"/>
  <c r="H41" i="15"/>
  <c r="I41" i="15"/>
  <c r="J41" i="15"/>
  <c r="L41" i="15"/>
  <c r="M41" i="15"/>
  <c r="N41" i="15"/>
  <c r="O41" i="15"/>
  <c r="C42" i="15"/>
  <c r="D42" i="15"/>
  <c r="E42" i="15"/>
  <c r="G42" i="15"/>
  <c r="H42" i="15"/>
  <c r="I42" i="15"/>
  <c r="J42" i="15"/>
  <c r="L42" i="15"/>
  <c r="M42" i="15"/>
  <c r="N42" i="15"/>
  <c r="O42" i="15"/>
  <c r="B42" i="15"/>
  <c r="B41" i="15"/>
  <c r="C30" i="15"/>
  <c r="D30" i="15"/>
  <c r="E30" i="15"/>
  <c r="G30" i="15"/>
  <c r="H30" i="15"/>
  <c r="I30" i="15"/>
  <c r="J30" i="15"/>
  <c r="L30" i="15"/>
  <c r="M30" i="15"/>
  <c r="N30" i="15"/>
  <c r="O30" i="15"/>
  <c r="C31" i="15"/>
  <c r="D31" i="15"/>
  <c r="E31" i="15"/>
  <c r="G31" i="15"/>
  <c r="H31" i="15"/>
  <c r="I31" i="15"/>
  <c r="J31" i="15"/>
  <c r="L31" i="15"/>
  <c r="M31" i="15"/>
  <c r="N31" i="15"/>
  <c r="O31" i="15"/>
  <c r="B31" i="15"/>
  <c r="B30" i="15"/>
  <c r="C51" i="1"/>
  <c r="D51" i="1"/>
  <c r="F51" i="1"/>
  <c r="G51" i="1"/>
  <c r="H51" i="1"/>
  <c r="J51" i="1"/>
  <c r="K51" i="1"/>
  <c r="L51" i="1"/>
  <c r="C52" i="1"/>
  <c r="D52" i="1"/>
  <c r="F52" i="1"/>
  <c r="G52" i="1"/>
  <c r="H52" i="1"/>
  <c r="J52" i="1"/>
  <c r="K52" i="1"/>
  <c r="L52" i="1"/>
  <c r="B52" i="1"/>
  <c r="B51" i="1"/>
  <c r="C8" i="15"/>
  <c r="D8" i="15"/>
  <c r="E8" i="15"/>
  <c r="C9" i="15"/>
  <c r="D9" i="15"/>
  <c r="E9" i="15"/>
  <c r="B9" i="15"/>
  <c r="B8" i="15"/>
  <c r="M14" i="15"/>
  <c r="N14" i="15"/>
  <c r="M15" i="15"/>
  <c r="N15" i="15"/>
  <c r="M16" i="15"/>
  <c r="N16" i="15"/>
  <c r="N13" i="15"/>
  <c r="M13" i="15"/>
  <c r="H14" i="15"/>
  <c r="I14" i="15"/>
  <c r="H15" i="15"/>
  <c r="I15" i="15"/>
  <c r="H16" i="15"/>
  <c r="I16" i="15"/>
  <c r="I13" i="15"/>
  <c r="H13" i="15"/>
  <c r="C54" i="15"/>
  <c r="D54" i="15"/>
  <c r="E54" i="15"/>
  <c r="C55" i="15"/>
  <c r="D55" i="15"/>
  <c r="E55" i="15"/>
  <c r="B55" i="15"/>
  <c r="B54" i="15"/>
</calcChain>
</file>

<file path=xl/sharedStrings.xml><?xml version="1.0" encoding="utf-8"?>
<sst xmlns="http://schemas.openxmlformats.org/spreadsheetml/2006/main" count="669" uniqueCount="162">
  <si>
    <t>WT</t>
  </si>
  <si>
    <t>cm2-1</t>
  </si>
  <si>
    <t>cm2-2</t>
  </si>
  <si>
    <t>Phe</t>
  </si>
  <si>
    <t>Tyr</t>
  </si>
  <si>
    <t>Trp</t>
  </si>
  <si>
    <t>Unwounded</t>
  </si>
  <si>
    <t>Wounded</t>
  </si>
  <si>
    <t>Phenylacetaldehyde</t>
  </si>
  <si>
    <t>ADT1</t>
  </si>
  <si>
    <t>ADT2</t>
  </si>
  <si>
    <t>ADT3</t>
  </si>
  <si>
    <t>corolla</t>
  </si>
  <si>
    <t>stamen</t>
  </si>
  <si>
    <t>stigma</t>
  </si>
  <si>
    <t>ovary</t>
  </si>
  <si>
    <t>tube</t>
  </si>
  <si>
    <t>leaf</t>
  </si>
  <si>
    <t>sepal</t>
  </si>
  <si>
    <t>bud</t>
  </si>
  <si>
    <t>3PM</t>
  </si>
  <si>
    <t>7PM</t>
  </si>
  <si>
    <t>11PM</t>
  </si>
  <si>
    <t>3AM</t>
  </si>
  <si>
    <t>7AM</t>
  </si>
  <si>
    <t>11AM</t>
  </si>
  <si>
    <t>Crude</t>
  </si>
  <si>
    <t>Cytosol</t>
  </si>
  <si>
    <t>Plastid</t>
  </si>
  <si>
    <t>EV</t>
  </si>
  <si>
    <t>Control</t>
  </si>
  <si>
    <t>PhCM2 RNAi line 15</t>
  </si>
  <si>
    <t>H2O</t>
  </si>
  <si>
    <t>shikimate</t>
  </si>
  <si>
    <t>Arogenate</t>
  </si>
  <si>
    <t>Prephenate</t>
  </si>
  <si>
    <t>Phenylpyruvate</t>
  </si>
  <si>
    <t>RNAi 15</t>
  </si>
  <si>
    <t>RNAi 17</t>
  </si>
  <si>
    <t>RNAi 23</t>
  </si>
  <si>
    <t>CM1</t>
  </si>
  <si>
    <t>DAHPS</t>
  </si>
  <si>
    <t>EPSPS</t>
  </si>
  <si>
    <t>ODO1</t>
  </si>
  <si>
    <t>Empty vector control</t>
  </si>
  <si>
    <t>PhpCAT overexpression</t>
  </si>
  <si>
    <t>PhCM2 RNAi</t>
  </si>
  <si>
    <t xml:space="preserve">3PM </t>
  </si>
  <si>
    <t>5' end</t>
  </si>
  <si>
    <t>3' end</t>
  </si>
  <si>
    <t>Benzylaldehyde</t>
  </si>
  <si>
    <t>Methylbenzoate</t>
  </si>
  <si>
    <t>Phenylethanol</t>
  </si>
  <si>
    <t>Benzyl acetate</t>
  </si>
  <si>
    <t>Eugenol</t>
  </si>
  <si>
    <t>Vanillin</t>
  </si>
  <si>
    <t>Isoeugenol</t>
  </si>
  <si>
    <t>Benzylbenzoate</t>
  </si>
  <si>
    <t>Phenylethylbenzoate</t>
  </si>
  <si>
    <t>Volatiles</t>
  </si>
  <si>
    <t>Shikimate</t>
  </si>
  <si>
    <t>Average</t>
  </si>
  <si>
    <t>SE</t>
  </si>
  <si>
    <t>Source Data Figure 2</t>
  </si>
  <si>
    <t>(a) PhCM2 mRNA</t>
  </si>
  <si>
    <t>(b) CM activities</t>
  </si>
  <si>
    <t>(c) Metabolites</t>
  </si>
  <si>
    <t>Source Data Figure 4</t>
  </si>
  <si>
    <t>(d) Amino Acids</t>
  </si>
  <si>
    <t>(e) Phenylacetaldehyde emission</t>
  </si>
  <si>
    <t>(f) AtAAS expression</t>
  </si>
  <si>
    <t>(g) AtCM2 expression</t>
  </si>
  <si>
    <t>Source Data Figure 5</t>
  </si>
  <si>
    <t>(b) qPCR</t>
  </si>
  <si>
    <t>(c) Western blot</t>
  </si>
  <si>
    <t>Source Data Figure 6</t>
  </si>
  <si>
    <r>
      <t>PhCM2</t>
    </r>
    <r>
      <rPr>
        <b/>
        <sz val="10"/>
        <rFont val="Arial"/>
      </rPr>
      <t xml:space="preserve"> RNAi</t>
    </r>
  </si>
  <si>
    <t>(a) PhADT3 mRNA</t>
  </si>
  <si>
    <t>RNAi</t>
  </si>
  <si>
    <t>(b) PhADT1 mRNA</t>
  </si>
  <si>
    <r>
      <t>PhCM2</t>
    </r>
    <r>
      <rPr>
        <b/>
        <sz val="10"/>
        <rFont val="Arial"/>
        <family val="2"/>
      </rPr>
      <t xml:space="preserve"> RNAi</t>
    </r>
  </si>
  <si>
    <t>(c) Phenylalanine</t>
  </si>
  <si>
    <t>(d) Volatiles</t>
  </si>
  <si>
    <t>Source Data Supplementary Figure 1</t>
  </si>
  <si>
    <t>(a) PhCM1</t>
  </si>
  <si>
    <t>Assay 1</t>
  </si>
  <si>
    <t>Assay 2</t>
  </si>
  <si>
    <t>Assay 3</t>
  </si>
  <si>
    <t>(b) PhCM2</t>
  </si>
  <si>
    <t>[Prephenate]</t>
  </si>
  <si>
    <t>[Chorismate]</t>
  </si>
  <si>
    <t>[Chorismate</t>
  </si>
  <si>
    <t>(c) PhADT3L</t>
  </si>
  <si>
    <t>(d) PhADT3S</t>
  </si>
  <si>
    <t>Source Data Supplementary Figure 2</t>
  </si>
  <si>
    <t>(a) Tisue Specific</t>
  </si>
  <si>
    <t>(b) Developmental</t>
  </si>
  <si>
    <t>(c) Diurnal</t>
  </si>
  <si>
    <t>Source Data Supplementary Figure 3</t>
  </si>
  <si>
    <t>(a) PPA-AT activity</t>
  </si>
  <si>
    <t>(b) ADH activity</t>
  </si>
  <si>
    <t>(a) mRNA</t>
  </si>
  <si>
    <t>(b) Volatile Emission</t>
  </si>
  <si>
    <t>(c) Aromatic Amino Acids</t>
  </si>
  <si>
    <t>Source Data Supplementary Figure 4</t>
  </si>
  <si>
    <t>Source Data Supplementary Figure 5</t>
  </si>
  <si>
    <t>Source Data Supplementary Figure 7</t>
  </si>
  <si>
    <t>Source Data Supplementary Figure 8</t>
  </si>
  <si>
    <t>(a) qPCR</t>
  </si>
  <si>
    <t>(b) ADT Activity</t>
  </si>
  <si>
    <t>Source Data Supplementary Figure 9</t>
  </si>
  <si>
    <t>(a) PhpCAT mRNA</t>
  </si>
  <si>
    <t>(b) Phe</t>
  </si>
  <si>
    <t>(c) Volatile Emission</t>
  </si>
  <si>
    <t>Enzyme</t>
  </si>
  <si>
    <t>GAPDH</t>
  </si>
  <si>
    <t>PEPC</t>
  </si>
  <si>
    <t>PAL</t>
  </si>
  <si>
    <t>PPA-AT</t>
  </si>
  <si>
    <t>PPY-AT</t>
  </si>
  <si>
    <t>PDT</t>
  </si>
  <si>
    <t>CM (20 uM)</t>
  </si>
  <si>
    <t>CM (500 uM)</t>
  </si>
  <si>
    <t>CM (Trp)</t>
  </si>
  <si>
    <t>Source Data Supplementary Figure 10</t>
  </si>
  <si>
    <t>Fraction</t>
  </si>
  <si>
    <t>Source Data Supplementary Figure 11</t>
  </si>
  <si>
    <t>CM (1 mM Trp)*</t>
  </si>
  <si>
    <r>
      <t xml:space="preserve">CM (500 </t>
    </r>
    <r>
      <rPr>
        <sz val="10"/>
        <rFont val="Symbol"/>
        <family val="1"/>
        <charset val="2"/>
      </rPr>
      <t></t>
    </r>
    <r>
      <rPr>
        <sz val="10"/>
        <rFont val="Arial"/>
        <family val="2"/>
      </rPr>
      <t>M)*</t>
    </r>
  </si>
  <si>
    <r>
      <t xml:space="preserve">CM (20 </t>
    </r>
    <r>
      <rPr>
        <sz val="10"/>
        <rFont val="Symbol"/>
        <family val="1"/>
        <charset val="2"/>
      </rPr>
      <t></t>
    </r>
    <r>
      <rPr>
        <sz val="10"/>
        <rFont val="Arial"/>
        <family val="2"/>
      </rPr>
      <t>M)*</t>
    </r>
  </si>
  <si>
    <t>Plastid Fraction (Average)</t>
  </si>
  <si>
    <t>Cytosolic Fraction (Average)</t>
  </si>
  <si>
    <t>Line</t>
  </si>
  <si>
    <t>ScPDT</t>
  </si>
  <si>
    <t>GUS</t>
  </si>
  <si>
    <t>PhADT1</t>
  </si>
  <si>
    <t>PhADT2</t>
  </si>
  <si>
    <t>PhADT3</t>
  </si>
  <si>
    <t>T=0</t>
  </si>
  <si>
    <t>T=24</t>
  </si>
  <si>
    <t>T=48</t>
  </si>
  <si>
    <t>T=72</t>
  </si>
  <si>
    <t>T=96</t>
  </si>
  <si>
    <t>Average Values</t>
  </si>
  <si>
    <t>Standard Errors</t>
  </si>
  <si>
    <t>Source Data Supplementary Figure 12</t>
  </si>
  <si>
    <t>Source Data Supplementary Figure 13</t>
  </si>
  <si>
    <t>Source Data Supplementary Figure 14</t>
  </si>
  <si>
    <t>PhADT3L mRNA</t>
  </si>
  <si>
    <t>PhADT3S mRNA</t>
  </si>
  <si>
    <t>Source Data Supplementary Figure 16</t>
  </si>
  <si>
    <t>(b) 5' and 3' qPCR of AtADT6</t>
  </si>
  <si>
    <t>(c) AtADT6L expression</t>
  </si>
  <si>
    <t>(d) AtADT6S expression</t>
  </si>
  <si>
    <t>(b) Genotyping gels</t>
  </si>
  <si>
    <t>CM2-L and CM2-R primer pair:</t>
  </si>
  <si>
    <t>CM2-L and o8409 primer pair:</t>
  </si>
  <si>
    <t>(b) RT-PCR Gel</t>
  </si>
  <si>
    <t>CM2-L and p745 primer pair:</t>
  </si>
  <si>
    <t>labeling h</t>
  </si>
  <si>
    <t>PhCM2 RNAi line 17</t>
    <phoneticPr fontId="2" type="noConversion"/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00"/>
  </numFmts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b/>
      <i/>
      <sz val="10"/>
      <name val="Arial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sz val="10"/>
      <name val="Symbol"/>
      <family val="1"/>
      <charset val="2"/>
    </font>
    <font>
      <sz val="11"/>
      <color rgb="FF000000"/>
      <name val="Calibri"/>
      <family val="3"/>
      <charset val="134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27">
    <xf numFmtId="0" fontId="0" fillId="0" borderId="0" xfId="0"/>
    <xf numFmtId="164" fontId="0" fillId="0" borderId="0" xfId="0" applyNumberFormat="1"/>
    <xf numFmtId="0" fontId="1" fillId="0" borderId="0" xfId="0" applyFont="1"/>
    <xf numFmtId="165" fontId="0" fillId="0" borderId="0" xfId="0" applyNumberFormat="1"/>
    <xf numFmtId="0" fontId="0" fillId="0" borderId="0" xfId="0" applyNumberFormat="1"/>
    <xf numFmtId="2" fontId="0" fillId="0" borderId="0" xfId="0" applyNumberFormat="1"/>
    <xf numFmtId="164" fontId="1" fillId="0" borderId="0" xfId="0" applyNumberFormat="1" applyFont="1"/>
    <xf numFmtId="0" fontId="2" fillId="0" borderId="0" xfId="0" applyFont="1"/>
    <xf numFmtId="0" fontId="0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/>
    <xf numFmtId="0" fontId="9" fillId="0" borderId="0" xfId="0" applyFont="1"/>
    <xf numFmtId="0" fontId="9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0" fillId="0" borderId="0" xfId="0"/>
    <xf numFmtId="0" fontId="0" fillId="0" borderId="0" xfId="0"/>
    <xf numFmtId="0" fontId="8" fillId="0" borderId="0" xfId="1"/>
    <xf numFmtId="0" fontId="8" fillId="0" borderId="0" xfId="1" applyAlignment="1">
      <alignment horizontal="center"/>
    </xf>
    <xf numFmtId="0" fontId="8" fillId="0" borderId="0" xfId="1" applyBorder="1"/>
    <xf numFmtId="0" fontId="12" fillId="0" borderId="0" xfId="1" applyFont="1"/>
    <xf numFmtId="0" fontId="0" fillId="0" borderId="0" xfId="1" applyFont="1"/>
    <xf numFmtId="0" fontId="8" fillId="0" borderId="0" xfId="1" applyFont="1"/>
    <xf numFmtId="0" fontId="13" fillId="0" borderId="0" xfId="1" applyFont="1"/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5" Type="http://schemas.openxmlformats.org/officeDocument/2006/relationships/image" Target="../media/image5.jpg"/><Relationship Id="rId4" Type="http://schemas.openxmlformats.org/officeDocument/2006/relationships/image" Target="../media/image4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3</xdr:row>
      <xdr:rowOff>19050</xdr:rowOff>
    </xdr:from>
    <xdr:to>
      <xdr:col>7</xdr:col>
      <xdr:colOff>24335</xdr:colOff>
      <xdr:row>12</xdr:row>
      <xdr:rowOff>104750</xdr:rowOff>
    </xdr:to>
    <xdr:grpSp>
      <xdr:nvGrpSpPr>
        <xdr:cNvPr id="9" name="Group 8"/>
        <xdr:cNvGrpSpPr/>
      </xdr:nvGrpSpPr>
      <xdr:grpSpPr>
        <a:xfrm>
          <a:off x="619125" y="685800"/>
          <a:ext cx="3672410" cy="1800200"/>
          <a:chOff x="0" y="876300"/>
          <a:chExt cx="3672410" cy="1800200"/>
        </a:xfrm>
      </xdr:grpSpPr>
      <xdr:pic>
        <xdr:nvPicPr>
          <xdr:cNvPr id="2" name="图片 7">
            <a:extLst>
              <a:ext uri="{FF2B5EF4-FFF2-40B4-BE49-F238E27FC236}">
                <a16:creationId xmlns:a16="http://schemas.microsoft.com/office/drawing/2014/main" id="{0324BC08-1F63-46A9-A254-2ABD37F55398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" cstate="print"/>
          <a:srcRect l="19110" t="-201" r="15760" b="51164"/>
          <a:stretch/>
        </xdr:blipFill>
        <xdr:spPr bwMode="auto">
          <a:xfrm flipH="1">
            <a:off x="0" y="876300"/>
            <a:ext cx="3672410" cy="1800200"/>
          </a:xfrm>
          <a:prstGeom prst="rect">
            <a:avLst/>
          </a:prstGeom>
          <a:noFill/>
        </xdr:spPr>
      </xdr:pic>
      <xdr:sp macro="" textlink="">
        <xdr:nvSpPr>
          <xdr:cNvPr id="3" name="Rectangle 2"/>
          <xdr:cNvSpPr/>
        </xdr:nvSpPr>
        <xdr:spPr>
          <a:xfrm>
            <a:off x="1123951" y="1495425"/>
            <a:ext cx="495300" cy="685800"/>
          </a:xfrm>
          <a:prstGeom prst="rect">
            <a:avLst/>
          </a:prstGeom>
          <a:noFill/>
          <a:ln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8</xdr:col>
      <xdr:colOff>9524</xdr:colOff>
      <xdr:row>3</xdr:row>
      <xdr:rowOff>19050</xdr:rowOff>
    </xdr:from>
    <xdr:to>
      <xdr:col>14</xdr:col>
      <xdr:colOff>180974</xdr:colOff>
      <xdr:row>12</xdr:row>
      <xdr:rowOff>123825</xdr:rowOff>
    </xdr:to>
    <xdr:grpSp>
      <xdr:nvGrpSpPr>
        <xdr:cNvPr id="8" name="Group 7"/>
        <xdr:cNvGrpSpPr/>
      </xdr:nvGrpSpPr>
      <xdr:grpSpPr>
        <a:xfrm>
          <a:off x="4886324" y="685800"/>
          <a:ext cx="3829050" cy="1819275"/>
          <a:chOff x="4321840" y="685800"/>
          <a:chExt cx="3627292" cy="1609725"/>
        </a:xfrm>
      </xdr:grpSpPr>
      <xdr:pic>
        <xdr:nvPicPr>
          <xdr:cNvPr id="5" name="图片 8">
            <a:extLst>
              <a:ext uri="{FF2B5EF4-FFF2-40B4-BE49-F238E27FC236}">
                <a16:creationId xmlns:a16="http://schemas.microsoft.com/office/drawing/2014/main" id="{D433F0CE-7BF6-4167-8A03-5DCE1E19DAD1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2" cstate="print"/>
          <a:srcRect l="17303" t="54240" r="14880" b="-221"/>
          <a:stretch/>
        </xdr:blipFill>
        <xdr:spPr bwMode="auto">
          <a:xfrm flipH="1">
            <a:off x="4321840" y="685800"/>
            <a:ext cx="3627292" cy="1609725"/>
          </a:xfrm>
          <a:prstGeom prst="rect">
            <a:avLst/>
          </a:prstGeom>
          <a:noFill/>
        </xdr:spPr>
      </xdr:pic>
      <xdr:sp macro="" textlink="">
        <xdr:nvSpPr>
          <xdr:cNvPr id="7" name="Rectangle 6"/>
          <xdr:cNvSpPr/>
        </xdr:nvSpPr>
        <xdr:spPr>
          <a:xfrm>
            <a:off x="5429251" y="1104900"/>
            <a:ext cx="495300" cy="685800"/>
          </a:xfrm>
          <a:prstGeom prst="rect">
            <a:avLst/>
          </a:prstGeom>
          <a:noFill/>
          <a:ln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9525</xdr:colOff>
      <xdr:row>15</xdr:row>
      <xdr:rowOff>19050</xdr:rowOff>
    </xdr:from>
    <xdr:to>
      <xdr:col>7</xdr:col>
      <xdr:colOff>24333</xdr:colOff>
      <xdr:row>24</xdr:row>
      <xdr:rowOff>41910</xdr:rowOff>
    </xdr:to>
    <xdr:grpSp>
      <xdr:nvGrpSpPr>
        <xdr:cNvPr id="15" name="Group 14"/>
        <xdr:cNvGrpSpPr/>
      </xdr:nvGrpSpPr>
      <xdr:grpSpPr>
        <a:xfrm>
          <a:off x="619125" y="2971800"/>
          <a:ext cx="3672408" cy="1737360"/>
          <a:chOff x="619125" y="2943225"/>
          <a:chExt cx="3672408" cy="1737360"/>
        </a:xfrm>
      </xdr:grpSpPr>
      <xdr:pic>
        <xdr:nvPicPr>
          <xdr:cNvPr id="10" name="Picture 9">
            <a:extLst>
              <a:ext uri="{FF2B5EF4-FFF2-40B4-BE49-F238E27FC236}">
                <a16:creationId xmlns:a16="http://schemas.microsoft.com/office/drawing/2014/main" id="{474D7163-181B-4A3E-AD45-3FD2092D8FEA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14094" t="24" r="18975" b="55894"/>
          <a:stretch/>
        </xdr:blipFill>
        <xdr:spPr>
          <a:xfrm>
            <a:off x="619125" y="2943225"/>
            <a:ext cx="3672408" cy="1737360"/>
          </a:xfrm>
          <a:prstGeom prst="rect">
            <a:avLst/>
          </a:prstGeom>
        </xdr:spPr>
      </xdr:pic>
      <xdr:sp macro="" textlink="">
        <xdr:nvSpPr>
          <xdr:cNvPr id="12" name="Rectangle 11"/>
          <xdr:cNvSpPr/>
        </xdr:nvSpPr>
        <xdr:spPr>
          <a:xfrm>
            <a:off x="2190750" y="3438525"/>
            <a:ext cx="495300" cy="685800"/>
          </a:xfrm>
          <a:prstGeom prst="rect">
            <a:avLst/>
          </a:prstGeom>
          <a:noFill/>
          <a:ln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8</xdr:col>
      <xdr:colOff>0</xdr:colOff>
      <xdr:row>15</xdr:row>
      <xdr:rowOff>28574</xdr:rowOff>
    </xdr:from>
    <xdr:to>
      <xdr:col>14</xdr:col>
      <xdr:colOff>200025</xdr:colOff>
      <xdr:row>24</xdr:row>
      <xdr:rowOff>38099</xdr:rowOff>
    </xdr:to>
    <xdr:grpSp>
      <xdr:nvGrpSpPr>
        <xdr:cNvPr id="18" name="Group 17"/>
        <xdr:cNvGrpSpPr/>
      </xdr:nvGrpSpPr>
      <xdr:grpSpPr>
        <a:xfrm>
          <a:off x="4876800" y="2981324"/>
          <a:ext cx="3857625" cy="1724025"/>
          <a:chOff x="4876800" y="2952750"/>
          <a:chExt cx="3672409" cy="1512168"/>
        </a:xfrm>
      </xdr:grpSpPr>
      <xdr:pic>
        <xdr:nvPicPr>
          <xdr:cNvPr id="13" name="Picture 12">
            <a:extLst>
              <a:ext uri="{FF2B5EF4-FFF2-40B4-BE49-F238E27FC236}">
                <a16:creationId xmlns:a16="http://schemas.microsoft.com/office/drawing/2014/main" id="{DF108DBB-8F9C-4D29-9C8F-F6C914A9DBAD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4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19528" t="53633" r="11987" b="7107"/>
          <a:stretch/>
        </xdr:blipFill>
        <xdr:spPr>
          <a:xfrm>
            <a:off x="4876800" y="2952750"/>
            <a:ext cx="3672409" cy="1512168"/>
          </a:xfrm>
          <a:prstGeom prst="rect">
            <a:avLst/>
          </a:prstGeom>
        </xdr:spPr>
      </xdr:pic>
      <xdr:sp macro="" textlink="">
        <xdr:nvSpPr>
          <xdr:cNvPr id="17" name="Rectangle 16"/>
          <xdr:cNvSpPr/>
        </xdr:nvSpPr>
        <xdr:spPr>
          <a:xfrm>
            <a:off x="5305425" y="3381375"/>
            <a:ext cx="495300" cy="685800"/>
          </a:xfrm>
          <a:prstGeom prst="rect">
            <a:avLst/>
          </a:prstGeom>
          <a:noFill/>
          <a:ln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0</xdr:colOff>
      <xdr:row>28</xdr:row>
      <xdr:rowOff>47625</xdr:rowOff>
    </xdr:from>
    <xdr:to>
      <xdr:col>6</xdr:col>
      <xdr:colOff>48344</xdr:colOff>
      <xdr:row>40</xdr:row>
      <xdr:rowOff>137889</xdr:rowOff>
    </xdr:to>
    <xdr:grpSp>
      <xdr:nvGrpSpPr>
        <xdr:cNvPr id="24" name="Group 23"/>
        <xdr:cNvGrpSpPr/>
      </xdr:nvGrpSpPr>
      <xdr:grpSpPr>
        <a:xfrm>
          <a:off x="609600" y="5524500"/>
          <a:ext cx="3096344" cy="2376264"/>
          <a:chOff x="609600" y="5334000"/>
          <a:chExt cx="3096344" cy="2376264"/>
        </a:xfrm>
      </xdr:grpSpPr>
      <xdr:pic>
        <xdr:nvPicPr>
          <xdr:cNvPr id="19" name="Picture 18">
            <a:extLst>
              <a:ext uri="{FF2B5EF4-FFF2-40B4-BE49-F238E27FC236}">
                <a16:creationId xmlns:a16="http://schemas.microsoft.com/office/drawing/2014/main" id="{02CDFC88-82D3-4314-957A-687B8F971882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5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1250" t="1179" r="5606" b="1703"/>
          <a:stretch/>
        </xdr:blipFill>
        <xdr:spPr>
          <a:xfrm>
            <a:off x="609600" y="5334000"/>
            <a:ext cx="3096344" cy="2376264"/>
          </a:xfrm>
          <a:prstGeom prst="rect">
            <a:avLst/>
          </a:prstGeom>
        </xdr:spPr>
      </xdr:pic>
      <xdr:sp macro="" textlink="">
        <xdr:nvSpPr>
          <xdr:cNvPr id="22" name="Rectangle 21"/>
          <xdr:cNvSpPr/>
        </xdr:nvSpPr>
        <xdr:spPr>
          <a:xfrm>
            <a:off x="1171575" y="6543675"/>
            <a:ext cx="1066800" cy="301752"/>
          </a:xfrm>
          <a:prstGeom prst="rect">
            <a:avLst/>
          </a:prstGeom>
          <a:noFill/>
          <a:ln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23" name="Rectangle 22"/>
          <xdr:cNvSpPr/>
        </xdr:nvSpPr>
        <xdr:spPr>
          <a:xfrm>
            <a:off x="2171700" y="6772275"/>
            <a:ext cx="1066800" cy="274320"/>
          </a:xfrm>
          <a:prstGeom prst="rect">
            <a:avLst/>
          </a:prstGeom>
          <a:noFill/>
          <a:ln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6199</xdr:colOff>
      <xdr:row>14</xdr:row>
      <xdr:rowOff>75475</xdr:rowOff>
    </xdr:from>
    <xdr:to>
      <xdr:col>4</xdr:col>
      <xdr:colOff>180974</xdr:colOff>
      <xdr:row>27</xdr:row>
      <xdr:rowOff>124587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199" y="2885350"/>
          <a:ext cx="2543175" cy="2525612"/>
        </a:xfrm>
        <a:prstGeom prst="rect">
          <a:avLst/>
        </a:prstGeom>
      </xdr:spPr>
    </xdr:pic>
    <xdr:clientData/>
  </xdr:twoCellAnchor>
  <xdr:twoCellAnchor>
    <xdr:from>
      <xdr:col>1</xdr:col>
      <xdr:colOff>447675</xdr:colOff>
      <xdr:row>18</xdr:row>
      <xdr:rowOff>57150</xdr:rowOff>
    </xdr:from>
    <xdr:to>
      <xdr:col>2</xdr:col>
      <xdr:colOff>180975</xdr:colOff>
      <xdr:row>25</xdr:row>
      <xdr:rowOff>57150</xdr:rowOff>
    </xdr:to>
    <xdr:sp macro="" textlink="">
      <xdr:nvSpPr>
        <xdr:cNvPr id="4" name="Rectangle 3"/>
        <xdr:cNvSpPr/>
      </xdr:nvSpPr>
      <xdr:spPr>
        <a:xfrm>
          <a:off x="1057275" y="3629025"/>
          <a:ext cx="342900" cy="1333500"/>
        </a:xfrm>
        <a:prstGeom prst="rect">
          <a:avLst/>
        </a:prstGeom>
        <a:noFill/>
        <a:ln w="12700">
          <a:solidFill>
            <a:schemeClr val="bg1"/>
          </a:solidFill>
          <a:prstDash val="sys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750</xdr:colOff>
      <xdr:row>2</xdr:row>
      <xdr:rowOff>0</xdr:rowOff>
    </xdr:from>
    <xdr:to>
      <xdr:col>5</xdr:col>
      <xdr:colOff>587502</xdr:colOff>
      <xdr:row>16</xdr:row>
      <xdr:rowOff>128016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5750" y="428625"/>
          <a:ext cx="3349752" cy="2795016"/>
        </a:xfrm>
        <a:prstGeom prst="rect">
          <a:avLst/>
        </a:prstGeom>
      </xdr:spPr>
    </xdr:pic>
    <xdr:clientData/>
  </xdr:twoCellAnchor>
  <xdr:twoCellAnchor>
    <xdr:from>
      <xdr:col>2</xdr:col>
      <xdr:colOff>495299</xdr:colOff>
      <xdr:row>4</xdr:row>
      <xdr:rowOff>0</xdr:rowOff>
    </xdr:from>
    <xdr:to>
      <xdr:col>5</xdr:col>
      <xdr:colOff>9524</xdr:colOff>
      <xdr:row>14</xdr:row>
      <xdr:rowOff>9525</xdr:rowOff>
    </xdr:to>
    <xdr:sp macro="" textlink="">
      <xdr:nvSpPr>
        <xdr:cNvPr id="4" name="Rectangle 3"/>
        <xdr:cNvSpPr/>
      </xdr:nvSpPr>
      <xdr:spPr>
        <a:xfrm>
          <a:off x="1714499" y="809625"/>
          <a:ext cx="1343025" cy="1914525"/>
        </a:xfrm>
        <a:prstGeom prst="rect">
          <a:avLst/>
        </a:prstGeom>
        <a:noFill/>
        <a:ln>
          <a:solidFill>
            <a:schemeClr val="bg1"/>
          </a:solidFill>
          <a:prstDash val="sys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"/>
  <sheetViews>
    <sheetView tabSelected="1" workbookViewId="0">
      <selection activeCell="M23" sqref="M23"/>
    </sheetView>
  </sheetViews>
  <sheetFormatPr defaultRowHeight="15"/>
  <sheetData>
    <row r="1" spans="1:14" ht="18.75">
      <c r="A1" s="7" t="s">
        <v>63</v>
      </c>
    </row>
    <row r="2" spans="1:14" s="9" customFormat="1" ht="18.75">
      <c r="A2" s="7" t="s">
        <v>64</v>
      </c>
      <c r="B2" s="7"/>
      <c r="C2" s="7"/>
      <c r="D2" s="7"/>
      <c r="E2" s="7"/>
    </row>
    <row r="3" spans="1:14">
      <c r="B3" t="s">
        <v>0</v>
      </c>
      <c r="C3">
        <v>15</v>
      </c>
      <c r="D3">
        <v>17</v>
      </c>
      <c r="E3">
        <v>23</v>
      </c>
    </row>
    <row r="4" spans="1:14">
      <c r="B4">
        <v>100</v>
      </c>
      <c r="C4" s="5">
        <v>15.16</v>
      </c>
      <c r="D4" s="5">
        <v>1.44</v>
      </c>
      <c r="E4" s="5">
        <v>3.94</v>
      </c>
    </row>
    <row r="5" spans="1:14">
      <c r="B5">
        <v>100</v>
      </c>
      <c r="C5" s="5">
        <v>1.48</v>
      </c>
      <c r="D5" s="5">
        <v>18.12</v>
      </c>
      <c r="E5" s="5">
        <v>20.67</v>
      </c>
    </row>
    <row r="6" spans="1:14">
      <c r="B6">
        <v>100</v>
      </c>
      <c r="C6" s="5">
        <v>4.1100000000000003</v>
      </c>
      <c r="D6" s="5">
        <v>3.82</v>
      </c>
      <c r="E6" s="5">
        <v>2.44</v>
      </c>
    </row>
    <row r="7" spans="1:14">
      <c r="B7">
        <v>100</v>
      </c>
      <c r="C7" s="5">
        <v>15.19</v>
      </c>
      <c r="D7" s="5">
        <v>19.010000000000002</v>
      </c>
      <c r="E7" s="5"/>
    </row>
    <row r="8" spans="1:14">
      <c r="A8" s="2" t="s">
        <v>61</v>
      </c>
      <c r="B8" s="2">
        <f>AVERAGE(B4:B7)</f>
        <v>100</v>
      </c>
      <c r="C8" s="2">
        <f t="shared" ref="C8:E8" si="0">AVERAGE(C4:C7)</f>
        <v>8.9849999999999994</v>
      </c>
      <c r="D8" s="2">
        <f t="shared" si="0"/>
        <v>10.5975</v>
      </c>
      <c r="E8" s="2">
        <f t="shared" si="0"/>
        <v>9.0166666666666675</v>
      </c>
    </row>
    <row r="9" spans="1:14">
      <c r="A9" s="2" t="s">
        <v>62</v>
      </c>
      <c r="B9" s="2">
        <f>STDEV(B4:B7)/SQRT(COUNT(B4:B7))</f>
        <v>0</v>
      </c>
      <c r="C9" s="2">
        <f t="shared" ref="C9:E9" si="1">STDEV(C4:C7)/SQRT(COUNT(C4:C7))</f>
        <v>3.6139002476548803</v>
      </c>
      <c r="D9" s="2">
        <f t="shared" si="1"/>
        <v>4.6291870686619134</v>
      </c>
      <c r="E9" s="2">
        <f t="shared" si="1"/>
        <v>5.8427343294423757</v>
      </c>
    </row>
    <row r="10" spans="1:14" s="8" customFormat="1">
      <c r="A10" s="2"/>
    </row>
    <row r="11" spans="1:14" s="7" customFormat="1" ht="18.75">
      <c r="A11" s="7" t="s">
        <v>65</v>
      </c>
    </row>
    <row r="12" spans="1:14">
      <c r="B12" t="s">
        <v>26</v>
      </c>
      <c r="C12" t="s">
        <v>26</v>
      </c>
      <c r="D12" t="s">
        <v>26</v>
      </c>
      <c r="E12" t="s">
        <v>27</v>
      </c>
      <c r="F12" t="s">
        <v>27</v>
      </c>
      <c r="G12" t="s">
        <v>27</v>
      </c>
      <c r="H12" s="2" t="s">
        <v>61</v>
      </c>
      <c r="I12" s="2" t="s">
        <v>62</v>
      </c>
      <c r="J12" t="s">
        <v>28</v>
      </c>
      <c r="K12" t="s">
        <v>28</v>
      </c>
      <c r="L12" t="s">
        <v>28</v>
      </c>
      <c r="M12" s="2" t="s">
        <v>61</v>
      </c>
      <c r="N12" s="2" t="s">
        <v>62</v>
      </c>
    </row>
    <row r="13" spans="1:14">
      <c r="A13" t="s">
        <v>0</v>
      </c>
      <c r="B13" s="1">
        <v>0.17222699999999999</v>
      </c>
      <c r="C13" s="1">
        <v>0.20036200000000001</v>
      </c>
      <c r="D13" s="1">
        <v>0.19728799999999999</v>
      </c>
      <c r="E13" s="1">
        <v>0.17680299999999999</v>
      </c>
      <c r="F13" s="1">
        <v>0.20463400000000001</v>
      </c>
      <c r="G13" s="1">
        <v>0.16608700000000001</v>
      </c>
      <c r="H13" s="6">
        <f>AVERAGE(B13:G13)</f>
        <v>0.18623350000000002</v>
      </c>
      <c r="I13" s="6">
        <f>STDEV(B13:G13)/SQRT(COUNT(B13:G13))</f>
        <v>6.7116632749763825E-3</v>
      </c>
      <c r="J13" s="1">
        <v>0.20488999999999999</v>
      </c>
      <c r="K13" s="1">
        <v>0.22357099999999999</v>
      </c>
      <c r="L13" s="1">
        <v>0.2453814</v>
      </c>
      <c r="M13" s="6">
        <f>AVERAGE(J13:L13)</f>
        <v>0.22461413333333333</v>
      </c>
      <c r="N13" s="2">
        <f>STDEV(J13:L13)/SQRT(COUNT(J13:L13))</f>
        <v>1.17004909277821E-2</v>
      </c>
    </row>
    <row r="14" spans="1:14">
      <c r="A14">
        <v>15</v>
      </c>
      <c r="B14" s="1">
        <v>4.8036759999999998E-2</v>
      </c>
      <c r="C14" s="1">
        <v>5.0181000000000003E-2</v>
      </c>
      <c r="D14" s="1">
        <v>3.8037000000000001E-2</v>
      </c>
      <c r="E14" s="1">
        <v>0</v>
      </c>
      <c r="F14" s="1">
        <v>0</v>
      </c>
      <c r="G14" s="1">
        <v>3.1852999999999999E-2</v>
      </c>
      <c r="H14" s="6">
        <f t="shared" ref="H14:H16" si="2">AVERAGE(B14:G14)</f>
        <v>2.8017959999999998E-2</v>
      </c>
      <c r="I14" s="6">
        <f t="shared" ref="I14:I16" si="3">STDEV(B14:G14)/SQRT(COUNT(B14:G14))</f>
        <v>9.2683215937011329E-3</v>
      </c>
      <c r="J14" s="1">
        <v>0.153364</v>
      </c>
      <c r="K14" s="1">
        <v>0.18898999999999999</v>
      </c>
      <c r="L14" s="1">
        <v>0.1386802</v>
      </c>
      <c r="M14" s="6">
        <f t="shared" ref="M14:M16" si="4">AVERAGE(J14:L14)</f>
        <v>0.16034473333333332</v>
      </c>
      <c r="N14" s="2">
        <f t="shared" ref="N14:N16" si="5">STDEV(J14:L14)/SQRT(COUNT(J14:L14))</f>
        <v>1.4936721777924147E-2</v>
      </c>
    </row>
    <row r="15" spans="1:14">
      <c r="A15">
        <v>17</v>
      </c>
      <c r="B15" s="1">
        <v>7.4009000000000005E-2</v>
      </c>
      <c r="C15" s="1">
        <v>0.117052</v>
      </c>
      <c r="D15" s="1">
        <v>8.3333340000000006E-2</v>
      </c>
      <c r="E15" s="1">
        <v>0</v>
      </c>
      <c r="F15" s="1">
        <v>4.2758999999999998E-2</v>
      </c>
      <c r="G15" s="1">
        <v>5.7604000000000002E-2</v>
      </c>
      <c r="H15" s="6">
        <f t="shared" si="2"/>
        <v>6.2459556666666666E-2</v>
      </c>
      <c r="I15" s="6">
        <f t="shared" si="3"/>
        <v>1.6188806754026421E-2</v>
      </c>
      <c r="J15" s="1">
        <v>0.211835</v>
      </c>
      <c r="K15" s="1">
        <v>0.26655760000000001</v>
      </c>
      <c r="L15" s="1">
        <v>0.20543600000000001</v>
      </c>
      <c r="M15" s="6">
        <f t="shared" si="4"/>
        <v>0.22794286666666666</v>
      </c>
      <c r="N15" s="2">
        <f t="shared" si="5"/>
        <v>1.9395532329665836E-2</v>
      </c>
    </row>
    <row r="16" spans="1:14">
      <c r="A16">
        <v>23</v>
      </c>
      <c r="B16" s="1">
        <v>9.5575999999999994E-2</v>
      </c>
      <c r="C16" s="1">
        <v>0.15018300000000001</v>
      </c>
      <c r="D16" s="1">
        <v>7.3485999999999996E-2</v>
      </c>
      <c r="E16" s="1">
        <v>4.8536000000000003E-2</v>
      </c>
      <c r="F16" s="1">
        <v>7.6124999999999998E-2</v>
      </c>
      <c r="G16" s="1">
        <v>4.5759000000000001E-2</v>
      </c>
      <c r="H16" s="6">
        <f t="shared" si="2"/>
        <v>8.1610833333333341E-2</v>
      </c>
      <c r="I16" s="6">
        <f t="shared" si="3"/>
        <v>1.5676493824442302E-2</v>
      </c>
      <c r="J16" s="1">
        <v>0.191465</v>
      </c>
      <c r="K16" s="1">
        <v>0.2853</v>
      </c>
      <c r="L16" s="1">
        <v>0.21629699999999999</v>
      </c>
      <c r="M16" s="6">
        <f t="shared" si="4"/>
        <v>0.23102066666666665</v>
      </c>
      <c r="N16" s="2">
        <f t="shared" si="5"/>
        <v>2.807039707790248E-2</v>
      </c>
    </row>
    <row r="17" spans="1:15" s="8" customFormat="1">
      <c r="A17" s="2"/>
    </row>
    <row r="18" spans="1:15" s="9" customFormat="1" ht="18.75">
      <c r="A18" s="7" t="s">
        <v>66</v>
      </c>
    </row>
    <row r="19" spans="1:15" s="2" customFormat="1">
      <c r="B19" s="2" t="s">
        <v>3</v>
      </c>
      <c r="G19" s="2" t="s">
        <v>4</v>
      </c>
      <c r="L19" s="2" t="s">
        <v>5</v>
      </c>
    </row>
    <row r="20" spans="1:15">
      <c r="B20" t="s">
        <v>0</v>
      </c>
      <c r="C20">
        <v>15</v>
      </c>
      <c r="D20">
        <v>17</v>
      </c>
      <c r="E20">
        <v>23</v>
      </c>
      <c r="G20" t="s">
        <v>0</v>
      </c>
      <c r="H20">
        <v>15</v>
      </c>
      <c r="I20">
        <v>17</v>
      </c>
      <c r="J20">
        <v>23</v>
      </c>
      <c r="L20" t="s">
        <v>0</v>
      </c>
      <c r="M20">
        <v>15</v>
      </c>
      <c r="N20">
        <v>17</v>
      </c>
      <c r="O20">
        <v>23</v>
      </c>
    </row>
    <row r="21" spans="1:15">
      <c r="B21" s="1">
        <v>663.19410000000005</v>
      </c>
      <c r="C21" s="1">
        <v>197.59739999999999</v>
      </c>
      <c r="D21" s="1">
        <v>501.69200000000001</v>
      </c>
      <c r="E21" s="1">
        <v>480.9348</v>
      </c>
      <c r="G21" s="1">
        <v>5.2145530000000004</v>
      </c>
      <c r="H21" s="1">
        <v>4.1472020000000001</v>
      </c>
      <c r="I21" s="1">
        <v>7.1030430000000004</v>
      </c>
      <c r="J21" s="1">
        <v>5.6837939999999998</v>
      </c>
      <c r="L21" s="1">
        <v>6.2868000000000004</v>
      </c>
      <c r="M21" s="1">
        <v>3.3799139999999999</v>
      </c>
      <c r="N21" s="1">
        <v>6.6009880000000001</v>
      </c>
      <c r="O21" s="1">
        <v>5.2634999999999996</v>
      </c>
    </row>
    <row r="22" spans="1:15">
      <c r="B22" s="1">
        <v>884.25469999999996</v>
      </c>
      <c r="C22" s="1">
        <v>328.20839999999998</v>
      </c>
      <c r="D22" s="1">
        <v>465.7088</v>
      </c>
      <c r="E22" s="1">
        <v>398.46710000000002</v>
      </c>
      <c r="G22" s="1">
        <v>4.1345219999999996</v>
      </c>
      <c r="H22" s="1">
        <v>4.163589</v>
      </c>
      <c r="I22" s="1">
        <v>8.3669239999999991</v>
      </c>
      <c r="J22" s="1">
        <v>6.8697629999999998</v>
      </c>
      <c r="L22" s="1">
        <v>11.780720000000001</v>
      </c>
      <c r="M22" s="1">
        <v>2.7971699999999999</v>
      </c>
      <c r="N22" s="1">
        <v>5.0398069999999997</v>
      </c>
      <c r="O22" s="1">
        <v>4.9849860000000001</v>
      </c>
    </row>
    <row r="23" spans="1:15">
      <c r="B23" s="1">
        <v>394.07209999999998</v>
      </c>
      <c r="C23" s="1">
        <v>195.32249999999999</v>
      </c>
      <c r="D23" s="1">
        <v>385.21839999999997</v>
      </c>
      <c r="E23" s="1">
        <v>346.39269999999999</v>
      </c>
      <c r="G23" s="1">
        <v>4.9300850000000001</v>
      </c>
      <c r="H23" s="1">
        <v>4.6681939999999997</v>
      </c>
      <c r="I23" s="1">
        <v>6.1284270000000003</v>
      </c>
      <c r="J23" s="1">
        <v>7.0821110000000003</v>
      </c>
      <c r="L23" s="1">
        <v>7.6606529999999999</v>
      </c>
      <c r="M23" s="1">
        <v>4.2784909999999998</v>
      </c>
      <c r="N23" s="1">
        <v>5.586449</v>
      </c>
      <c r="O23" s="1">
        <v>2.0997819999999998</v>
      </c>
    </row>
    <row r="24" spans="1:15">
      <c r="B24" s="1">
        <v>671.02570000000003</v>
      </c>
      <c r="C24" s="1">
        <v>168.5487</v>
      </c>
      <c r="D24" s="1">
        <v>266.11619999999999</v>
      </c>
      <c r="E24" s="1">
        <v>482.9391</v>
      </c>
      <c r="G24" s="1">
        <v>5.9028999999999998</v>
      </c>
      <c r="H24" s="1">
        <v>5.2929919999999999</v>
      </c>
      <c r="I24" s="1">
        <v>7.1766519999999998</v>
      </c>
      <c r="J24" s="1">
        <v>9.9632719999999999</v>
      </c>
      <c r="L24" s="1">
        <v>7.6779409999999997</v>
      </c>
      <c r="M24" s="1">
        <v>2.2886790000000001</v>
      </c>
      <c r="N24" s="1">
        <v>1.819903</v>
      </c>
      <c r="O24" s="1">
        <v>3.2518389999999999</v>
      </c>
    </row>
    <row r="25" spans="1:15">
      <c r="B25" s="1">
        <v>552.08699999999999</v>
      </c>
      <c r="C25" s="1">
        <v>202.9118</v>
      </c>
      <c r="D25" s="1">
        <v>329.85939999999999</v>
      </c>
      <c r="E25" s="1">
        <v>277.25470000000001</v>
      </c>
      <c r="G25" s="1">
        <v>6.0560720000000003</v>
      </c>
      <c r="H25" s="1">
        <v>4.9731560000000004</v>
      </c>
      <c r="I25" s="1">
        <v>8.1320580000000007</v>
      </c>
      <c r="J25" s="1">
        <v>9.0084009999999992</v>
      </c>
      <c r="L25" s="1">
        <v>10.512180000000001</v>
      </c>
      <c r="M25" s="1">
        <v>2.4466060000000001</v>
      </c>
      <c r="N25" s="1">
        <v>2.4053290000000001</v>
      </c>
      <c r="O25" s="1">
        <v>3.2760590000000001</v>
      </c>
    </row>
    <row r="26" spans="1:15">
      <c r="B26" s="1">
        <v>737.27869999999996</v>
      </c>
      <c r="C26" s="1">
        <v>221.52029999999999</v>
      </c>
      <c r="D26" s="1">
        <v>368.12459999999999</v>
      </c>
      <c r="E26" s="1">
        <v>620.67349999999999</v>
      </c>
      <c r="G26" s="1">
        <v>8.2090859999999992</v>
      </c>
      <c r="H26" s="1">
        <v>8.8777290000000004</v>
      </c>
      <c r="I26" s="1">
        <v>11.026490000000001</v>
      </c>
      <c r="J26" s="1">
        <v>8.3011870000000005</v>
      </c>
      <c r="L26" s="1">
        <v>12.411849999999999</v>
      </c>
      <c r="M26" s="1">
        <v>2.4596870000000002</v>
      </c>
      <c r="N26" s="1">
        <v>2.7508560000000002</v>
      </c>
      <c r="O26" s="1">
        <v>5.4800139999999997</v>
      </c>
    </row>
    <row r="27" spans="1:15">
      <c r="B27" s="1">
        <v>766.10979999999995</v>
      </c>
      <c r="C27" s="1">
        <v>221.45760000000001</v>
      </c>
      <c r="D27" s="1">
        <v>455.18360000000001</v>
      </c>
      <c r="E27" s="1">
        <v>279.33870000000002</v>
      </c>
      <c r="G27" s="1">
        <v>7.3299440000000002</v>
      </c>
      <c r="H27" s="1">
        <v>7.0323779999999996</v>
      </c>
      <c r="I27" s="1">
        <v>9.5843919999999994</v>
      </c>
      <c r="J27" s="1">
        <v>8.4336380000000002</v>
      </c>
      <c r="L27" s="1">
        <v>8.8944740000000007</v>
      </c>
      <c r="M27" s="1">
        <v>4.8855300000000002</v>
      </c>
      <c r="N27" s="1">
        <v>5.0143829999999996</v>
      </c>
      <c r="O27" s="1">
        <v>3.6057670000000002</v>
      </c>
    </row>
    <row r="28" spans="1:15">
      <c r="B28" s="1">
        <v>721.20010000000002</v>
      </c>
      <c r="C28" s="1">
        <v>216.89109999999999</v>
      </c>
      <c r="D28" s="1">
        <v>640.12040000000002</v>
      </c>
      <c r="G28" s="1">
        <v>6.3663749999999997</v>
      </c>
      <c r="H28" s="1">
        <v>5.952534</v>
      </c>
      <c r="I28" s="1">
        <v>10.19651</v>
      </c>
      <c r="L28" s="1">
        <v>12.533110000000001</v>
      </c>
      <c r="M28" s="1">
        <v>4.5195600000000002</v>
      </c>
      <c r="N28" s="1">
        <v>5.7291069999999999</v>
      </c>
    </row>
    <row r="29" spans="1:15">
      <c r="B29" s="1">
        <v>378.52089999999998</v>
      </c>
      <c r="C29" s="1">
        <v>99.268230000000003</v>
      </c>
      <c r="D29" s="1">
        <v>275.43</v>
      </c>
      <c r="G29" s="1">
        <v>6.1624319999999999</v>
      </c>
      <c r="I29" s="1">
        <v>8.9098380000000006</v>
      </c>
    </row>
    <row r="30" spans="1:15" s="2" customFormat="1">
      <c r="A30" s="2" t="s">
        <v>61</v>
      </c>
      <c r="B30" s="6">
        <f>AVERAGE(B21:B29)</f>
        <v>640.86034444444442</v>
      </c>
      <c r="C30" s="6">
        <f t="shared" ref="C30:O30" si="6">AVERAGE(C21:C29)</f>
        <v>205.74733666666665</v>
      </c>
      <c r="D30" s="6">
        <f t="shared" si="6"/>
        <v>409.71704444444441</v>
      </c>
      <c r="E30" s="6">
        <f t="shared" si="6"/>
        <v>412.28580000000005</v>
      </c>
      <c r="F30" s="6"/>
      <c r="G30" s="6">
        <f t="shared" si="6"/>
        <v>6.0339965555555555</v>
      </c>
      <c r="H30" s="6">
        <f t="shared" si="6"/>
        <v>5.6384717499999999</v>
      </c>
      <c r="I30" s="6">
        <f t="shared" si="6"/>
        <v>8.5138148888888896</v>
      </c>
      <c r="J30" s="6">
        <f t="shared" si="6"/>
        <v>7.9060237142857144</v>
      </c>
      <c r="K30" s="6"/>
      <c r="L30" s="6">
        <f t="shared" si="6"/>
        <v>9.7197160000000018</v>
      </c>
      <c r="M30" s="6">
        <f t="shared" si="6"/>
        <v>3.3819546249999997</v>
      </c>
      <c r="N30" s="6">
        <f t="shared" si="6"/>
        <v>4.3683527499999997</v>
      </c>
      <c r="O30" s="6">
        <f t="shared" si="6"/>
        <v>3.994563857142857</v>
      </c>
    </row>
    <row r="31" spans="1:15" s="2" customFormat="1">
      <c r="A31" s="2" t="s">
        <v>62</v>
      </c>
      <c r="B31" s="6">
        <f>STDEV(B21:B29)/SQRT(COUNT(B21:B29))</f>
        <v>56.481940052192556</v>
      </c>
      <c r="C31" s="6">
        <f t="shared" ref="C31:O31" si="7">STDEV(C21:C29)/SQRT(COUNT(C21:C29))</f>
        <v>19.902949223828355</v>
      </c>
      <c r="D31" s="6">
        <f t="shared" si="7"/>
        <v>39.810131716837837</v>
      </c>
      <c r="E31" s="6">
        <f t="shared" si="7"/>
        <v>47.20048273968731</v>
      </c>
      <c r="F31" s="6"/>
      <c r="G31" s="6">
        <f t="shared" si="7"/>
        <v>0.40915309967962799</v>
      </c>
      <c r="H31" s="6">
        <f t="shared" si="7"/>
        <v>0.57378757382192913</v>
      </c>
      <c r="I31" s="6">
        <f t="shared" si="7"/>
        <v>0.52814719718158221</v>
      </c>
      <c r="J31" s="6">
        <f t="shared" si="7"/>
        <v>0.54713562299243412</v>
      </c>
      <c r="K31" s="6"/>
      <c r="L31" s="6">
        <f t="shared" si="7"/>
        <v>0.85474547342132634</v>
      </c>
      <c r="M31" s="6">
        <f t="shared" si="7"/>
        <v>0.36891118282753738</v>
      </c>
      <c r="N31" s="6">
        <f t="shared" si="7"/>
        <v>0.62895364870180415</v>
      </c>
      <c r="O31" s="6">
        <f t="shared" si="7"/>
        <v>0.47826441700478356</v>
      </c>
    </row>
    <row r="33" spans="1:15" s="2" customFormat="1">
      <c r="B33" s="2" t="s">
        <v>34</v>
      </c>
      <c r="G33" s="2" t="s">
        <v>35</v>
      </c>
      <c r="L33" s="2" t="s">
        <v>60</v>
      </c>
    </row>
    <row r="34" spans="1:15">
      <c r="B34" t="s">
        <v>0</v>
      </c>
      <c r="C34">
        <v>15</v>
      </c>
      <c r="D34">
        <v>17</v>
      </c>
      <c r="E34">
        <v>23</v>
      </c>
      <c r="G34" t="s">
        <v>0</v>
      </c>
      <c r="H34">
        <v>15</v>
      </c>
      <c r="I34">
        <v>17</v>
      </c>
      <c r="J34">
        <v>23</v>
      </c>
      <c r="L34" t="s">
        <v>0</v>
      </c>
      <c r="M34">
        <v>15</v>
      </c>
      <c r="N34">
        <v>17</v>
      </c>
      <c r="O34">
        <v>23</v>
      </c>
    </row>
    <row r="35" spans="1:15">
      <c r="B35" s="1">
        <v>17.685359999999999</v>
      </c>
      <c r="C35" s="1">
        <v>4.3166390000000003</v>
      </c>
      <c r="D35" s="1">
        <v>6.9615299999999998</v>
      </c>
      <c r="E35" s="1">
        <v>13.95912</v>
      </c>
      <c r="G35" s="1">
        <v>1.250435</v>
      </c>
      <c r="H35" s="1">
        <v>0.79613400000000001</v>
      </c>
      <c r="I35" s="1">
        <v>0.72042600000000001</v>
      </c>
      <c r="J35" s="1">
        <v>0.61581799999999998</v>
      </c>
      <c r="L35" s="1">
        <v>37.753129999999999</v>
      </c>
      <c r="M35" s="1">
        <v>31.661190000000001</v>
      </c>
      <c r="N35" s="1">
        <v>39.273539999999997</v>
      </c>
      <c r="O35" s="1">
        <v>36.350290000000001</v>
      </c>
    </row>
    <row r="36" spans="1:15">
      <c r="B36" s="1">
        <v>10.104990000000001</v>
      </c>
      <c r="C36" s="1">
        <v>6.500095</v>
      </c>
      <c r="D36" s="1">
        <v>9.0651790000000005</v>
      </c>
      <c r="E36" s="1">
        <v>9.3703109999999992</v>
      </c>
      <c r="G36" s="1">
        <v>1.6643019999999999</v>
      </c>
      <c r="H36" s="1">
        <v>1.147834</v>
      </c>
      <c r="I36" s="1">
        <v>1.3323879999999999</v>
      </c>
      <c r="J36" s="1">
        <v>1.3877630000000001</v>
      </c>
      <c r="L36" s="1">
        <v>35.938859999999998</v>
      </c>
      <c r="M36" s="1">
        <v>32.920090000000002</v>
      </c>
      <c r="N36" s="1">
        <v>38.553800000000003</v>
      </c>
      <c r="O36" s="1">
        <v>40.004669999999997</v>
      </c>
    </row>
    <row r="37" spans="1:15">
      <c r="B37" s="1">
        <v>13.93905</v>
      </c>
      <c r="C37" s="1">
        <v>7.3001740000000002</v>
      </c>
      <c r="D37" s="1">
        <v>9.2731440000000003</v>
      </c>
      <c r="E37" s="1">
        <v>10.295310000000001</v>
      </c>
      <c r="G37" s="1">
        <v>1.2636270000000001</v>
      </c>
      <c r="H37" s="1">
        <v>0.97542099999999998</v>
      </c>
      <c r="I37" s="1">
        <v>0.69964499999999996</v>
      </c>
      <c r="J37" s="1">
        <v>0.88830299999999995</v>
      </c>
      <c r="L37" s="1">
        <v>29.242460000000001</v>
      </c>
      <c r="M37" s="1">
        <v>27.92144</v>
      </c>
      <c r="N37" s="1">
        <v>33.072040000000001</v>
      </c>
      <c r="O37" s="1">
        <v>34.884160000000001</v>
      </c>
    </row>
    <row r="38" spans="1:15">
      <c r="B38" s="1">
        <v>15.841480000000001</v>
      </c>
      <c r="C38" s="1">
        <v>9.0753140000000005</v>
      </c>
      <c r="D38" s="1">
        <v>13.80763</v>
      </c>
      <c r="E38" s="1">
        <v>15.80341</v>
      </c>
      <c r="G38" s="1">
        <v>1.5078819999999999</v>
      </c>
      <c r="H38" s="1">
        <v>0.99667700000000004</v>
      </c>
      <c r="I38" s="1">
        <v>1.521706</v>
      </c>
      <c r="J38" s="1">
        <v>1.4148309999999999</v>
      </c>
      <c r="L38" s="1">
        <v>32.839979999999997</v>
      </c>
      <c r="M38" s="1">
        <v>28.931470000000001</v>
      </c>
      <c r="N38" s="1">
        <v>32.896479999999997</v>
      </c>
      <c r="O38" s="1">
        <v>29.367360000000001</v>
      </c>
    </row>
    <row r="39" spans="1:15">
      <c r="B39" s="1">
        <v>13.765370000000001</v>
      </c>
      <c r="C39" s="1">
        <v>6.857494</v>
      </c>
      <c r="D39" s="1">
        <v>9.0835509999999999</v>
      </c>
      <c r="E39" s="1">
        <v>11.38219</v>
      </c>
      <c r="G39" s="1">
        <v>1.716909</v>
      </c>
      <c r="H39" s="1">
        <v>0.91667200000000004</v>
      </c>
      <c r="I39" s="1">
        <v>1.4158360000000001</v>
      </c>
      <c r="J39" s="1">
        <v>1.063002</v>
      </c>
      <c r="L39" s="1">
        <v>33.634050000000002</v>
      </c>
      <c r="M39" s="1">
        <v>27.7272</v>
      </c>
      <c r="N39" s="1">
        <v>25.140750000000001</v>
      </c>
      <c r="O39" s="1">
        <v>30.786840000000002</v>
      </c>
    </row>
    <row r="40" spans="1:15">
      <c r="B40" s="1">
        <v>16.062190000000001</v>
      </c>
      <c r="C40" s="1">
        <v>4.548076</v>
      </c>
      <c r="D40" s="1">
        <v>6.2316830000000003</v>
      </c>
      <c r="E40" s="1">
        <v>11.15335</v>
      </c>
      <c r="G40" s="1">
        <v>1.0119990000000001</v>
      </c>
      <c r="H40" s="1">
        <v>0.82944899999999999</v>
      </c>
      <c r="I40" s="1">
        <v>0.68113800000000002</v>
      </c>
      <c r="J40" s="1">
        <v>0.92103299999999999</v>
      </c>
      <c r="L40" s="1">
        <v>32.162260000000003</v>
      </c>
      <c r="M40" s="1">
        <v>21.663720000000001</v>
      </c>
      <c r="N40" s="1">
        <v>25.605519999999999</v>
      </c>
      <c r="O40" s="1">
        <v>27.277100000000001</v>
      </c>
    </row>
    <row r="41" spans="1:15" s="2" customFormat="1">
      <c r="A41" s="2" t="s">
        <v>61</v>
      </c>
      <c r="B41" s="6">
        <f>AVERAGE(B35:B40)</f>
        <v>14.566406666666667</v>
      </c>
      <c r="C41" s="6">
        <f t="shared" ref="C41:O41" si="8">AVERAGE(C35:C40)</f>
        <v>6.4329653333333345</v>
      </c>
      <c r="D41" s="6">
        <f t="shared" si="8"/>
        <v>9.0704528333333343</v>
      </c>
      <c r="E41" s="6">
        <f t="shared" si="8"/>
        <v>11.9939485</v>
      </c>
      <c r="F41" s="6"/>
      <c r="G41" s="6">
        <f t="shared" si="8"/>
        <v>1.4025256666666668</v>
      </c>
      <c r="H41" s="6">
        <f t="shared" si="8"/>
        <v>0.94369783333333335</v>
      </c>
      <c r="I41" s="6">
        <f t="shared" si="8"/>
        <v>1.0618565</v>
      </c>
      <c r="J41" s="6">
        <f t="shared" si="8"/>
        <v>1.0484583333333335</v>
      </c>
      <c r="K41" s="6"/>
      <c r="L41" s="6">
        <f t="shared" si="8"/>
        <v>33.595123333333333</v>
      </c>
      <c r="M41" s="6">
        <f t="shared" si="8"/>
        <v>28.470851666666672</v>
      </c>
      <c r="N41" s="6">
        <f t="shared" si="8"/>
        <v>32.423688333333331</v>
      </c>
      <c r="O41" s="6">
        <f t="shared" si="8"/>
        <v>33.111736666666665</v>
      </c>
    </row>
    <row r="42" spans="1:15" s="2" customFormat="1">
      <c r="A42" s="2" t="s">
        <v>62</v>
      </c>
      <c r="B42" s="2">
        <f>STDEV(B35:B40)/SQRT(COUNT(B35:B40))</f>
        <v>1.0728548283797614</v>
      </c>
      <c r="C42" s="2">
        <f t="shared" ref="C42:O42" si="9">STDEV(C35:C40)/SQRT(COUNT(C35:C40))</f>
        <v>0.72916466537217095</v>
      </c>
      <c r="D42" s="2">
        <f t="shared" si="9"/>
        <v>1.0799429039895081</v>
      </c>
      <c r="E42" s="2">
        <f t="shared" si="9"/>
        <v>0.98697512177372337</v>
      </c>
      <c r="G42" s="2">
        <f t="shared" si="9"/>
        <v>0.1115645065737505</v>
      </c>
      <c r="H42" s="2">
        <f t="shared" si="9"/>
        <v>5.1975315435577193E-2</v>
      </c>
      <c r="I42" s="2">
        <f t="shared" si="9"/>
        <v>0.16357148028385021</v>
      </c>
      <c r="J42" s="2">
        <f t="shared" si="9"/>
        <v>0.12631082169781691</v>
      </c>
      <c r="L42" s="2">
        <f t="shared" si="9"/>
        <v>1.2159036854308996</v>
      </c>
      <c r="M42" s="2">
        <f t="shared" si="9"/>
        <v>1.6060101928389907</v>
      </c>
      <c r="N42" s="2">
        <f t="shared" si="9"/>
        <v>2.4810699233306828</v>
      </c>
      <c r="O42" s="2">
        <f t="shared" si="9"/>
        <v>1.9545735107496995</v>
      </c>
    </row>
    <row r="44" spans="1:15" s="2" customFormat="1">
      <c r="A44" s="2" t="s">
        <v>59</v>
      </c>
    </row>
    <row r="45" spans="1:15">
      <c r="B45" t="s">
        <v>0</v>
      </c>
      <c r="C45">
        <v>15</v>
      </c>
      <c r="D45">
        <v>17</v>
      </c>
      <c r="E45">
        <v>23</v>
      </c>
    </row>
    <row r="46" spans="1:15">
      <c r="B46" s="1">
        <v>327.2978</v>
      </c>
      <c r="C46" s="1">
        <v>272.31939999999997</v>
      </c>
      <c r="D46" s="1">
        <v>244.7774</v>
      </c>
      <c r="E46" s="1">
        <v>250.31200000000001</v>
      </c>
    </row>
    <row r="47" spans="1:15">
      <c r="B47" s="1">
        <v>305.01549999999997</v>
      </c>
      <c r="C47" s="1">
        <v>229.70949999999999</v>
      </c>
      <c r="D47" s="1">
        <v>269.4699</v>
      </c>
      <c r="E47" s="1">
        <v>234.99459999999999</v>
      </c>
    </row>
    <row r="48" spans="1:15">
      <c r="B48" s="1">
        <v>318.34859999999998</v>
      </c>
      <c r="C48" s="1">
        <v>266.53219999999999</v>
      </c>
      <c r="D48" s="1">
        <v>223.78229999999999</v>
      </c>
      <c r="E48" s="1">
        <v>191.4812</v>
      </c>
    </row>
    <row r="49" spans="1:5">
      <c r="B49" s="1">
        <v>419.5489</v>
      </c>
      <c r="C49" s="1">
        <v>180.66210000000001</v>
      </c>
      <c r="D49" s="1">
        <v>232.31020000000001</v>
      </c>
      <c r="E49" s="1">
        <v>256.5575</v>
      </c>
    </row>
    <row r="50" spans="1:5">
      <c r="B50" s="1">
        <v>327.91680000000002</v>
      </c>
      <c r="C50" s="1">
        <v>199.99019999999999</v>
      </c>
      <c r="D50" s="1">
        <v>166.15049999999999</v>
      </c>
      <c r="E50" s="1">
        <v>240.52619999999999</v>
      </c>
    </row>
    <row r="51" spans="1:5">
      <c r="B51" s="1">
        <v>277.50810000000001</v>
      </c>
      <c r="C51" s="1">
        <v>173.61060000000001</v>
      </c>
      <c r="D51" s="1">
        <v>177.67150000000001</v>
      </c>
      <c r="E51" s="1">
        <v>172.9409</v>
      </c>
    </row>
    <row r="52" spans="1:5">
      <c r="B52" s="1">
        <v>276.72269999999997</v>
      </c>
      <c r="C52" s="1">
        <v>153.8415</v>
      </c>
      <c r="D52" s="1">
        <v>159.2355</v>
      </c>
      <c r="E52" s="1">
        <v>197.22620000000001</v>
      </c>
    </row>
    <row r="53" spans="1:5">
      <c r="B53" s="1">
        <v>357.47559999999999</v>
      </c>
      <c r="C53" s="1">
        <v>188.84219999999999</v>
      </c>
      <c r="E53" s="1">
        <v>308.6463</v>
      </c>
    </row>
    <row r="54" spans="1:5">
      <c r="A54" s="6" t="s">
        <v>61</v>
      </c>
      <c r="B54" s="6">
        <f>AVERAGE(B46:B53)</f>
        <v>326.22924999999998</v>
      </c>
      <c r="C54" s="6">
        <f t="shared" ref="C54:E54" si="10">AVERAGE(C46:C53)</f>
        <v>208.18846249999999</v>
      </c>
      <c r="D54" s="6">
        <f t="shared" si="10"/>
        <v>210.48532857142854</v>
      </c>
      <c r="E54" s="6">
        <f t="shared" si="10"/>
        <v>231.58561250000002</v>
      </c>
    </row>
    <row r="55" spans="1:5">
      <c r="A55" s="6" t="s">
        <v>62</v>
      </c>
      <c r="B55" s="6">
        <f>STDEV(B46:B53)/SQRT(COUNT(B46:B53))</f>
        <v>16.38033330391972</v>
      </c>
      <c r="C55" s="6">
        <f t="shared" ref="C55:E55" si="11">STDEV(C46:C53)/SQRT(COUNT(C46:C53))</f>
        <v>15.427442401239066</v>
      </c>
      <c r="D55" s="6">
        <f t="shared" si="11"/>
        <v>16.166639364307571</v>
      </c>
      <c r="E55" s="6">
        <f t="shared" si="11"/>
        <v>15.371769722349487</v>
      </c>
    </row>
    <row r="64" spans="1:5" s="2" customFormat="1"/>
    <row r="70" s="2" customFormat="1"/>
    <row r="71" s="2" customFormat="1"/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C17" sqref="C17"/>
    </sheetView>
  </sheetViews>
  <sheetFormatPr defaultRowHeight="15"/>
  <sheetData>
    <row r="1" spans="1:5" ht="18.75">
      <c r="A1" s="7" t="s">
        <v>105</v>
      </c>
    </row>
    <row r="3" spans="1:5">
      <c r="A3" s="24" t="s">
        <v>61</v>
      </c>
      <c r="B3" s="20"/>
      <c r="C3" s="21" t="s">
        <v>159</v>
      </c>
      <c r="D3" s="21"/>
      <c r="E3" s="21"/>
    </row>
    <row r="4" spans="1:5">
      <c r="A4" s="20"/>
      <c r="B4" s="20">
        <v>0</v>
      </c>
      <c r="C4" s="20">
        <v>2</v>
      </c>
      <c r="D4" s="20">
        <v>4</v>
      </c>
      <c r="E4" s="20">
        <v>6</v>
      </c>
    </row>
    <row r="5" spans="1:5">
      <c r="A5" s="25" t="s">
        <v>0</v>
      </c>
      <c r="B5" s="22">
        <v>0</v>
      </c>
      <c r="C5" s="22">
        <v>1.2178335383672969</v>
      </c>
      <c r="D5" s="22">
        <v>2.0309444621827031</v>
      </c>
      <c r="E5" s="23">
        <v>3.470514225867285</v>
      </c>
    </row>
    <row r="6" spans="1:5" ht="15.75">
      <c r="A6" s="26" t="s">
        <v>160</v>
      </c>
      <c r="B6" s="22">
        <v>0</v>
      </c>
      <c r="C6" s="22">
        <v>0.1632481217368637</v>
      </c>
      <c r="D6" s="22">
        <v>0.8240499439036707</v>
      </c>
      <c r="E6" s="20">
        <v>1.0525517374694082</v>
      </c>
    </row>
    <row r="7" spans="1:5">
      <c r="A7" s="20"/>
      <c r="B7" s="20"/>
      <c r="C7" s="20"/>
      <c r="D7" s="20"/>
      <c r="E7" s="20"/>
    </row>
    <row r="8" spans="1:5">
      <c r="A8" s="20"/>
      <c r="B8" s="20"/>
      <c r="C8" s="20"/>
      <c r="D8" s="20"/>
      <c r="E8" s="20"/>
    </row>
    <row r="9" spans="1:5">
      <c r="A9" s="24" t="s">
        <v>161</v>
      </c>
      <c r="B9" s="20"/>
      <c r="C9" s="21" t="s">
        <v>159</v>
      </c>
      <c r="D9" s="21"/>
      <c r="E9" s="21"/>
    </row>
    <row r="10" spans="1:5">
      <c r="A10" s="20"/>
      <c r="B10" s="20">
        <v>0</v>
      </c>
      <c r="C10" s="20">
        <v>2</v>
      </c>
      <c r="D10" s="20">
        <v>4</v>
      </c>
      <c r="E10" s="20">
        <v>6</v>
      </c>
    </row>
    <row r="11" spans="1:5">
      <c r="A11" s="25" t="s">
        <v>0</v>
      </c>
      <c r="B11" s="22">
        <v>0</v>
      </c>
      <c r="C11" s="22">
        <v>0.10527691842111372</v>
      </c>
      <c r="D11" s="22">
        <v>0.25182689976365863</v>
      </c>
      <c r="E11" s="20">
        <v>5.6759811932540906E-2</v>
      </c>
    </row>
    <row r="12" spans="1:5" ht="15.75">
      <c r="A12" s="26" t="s">
        <v>46</v>
      </c>
      <c r="B12" s="22">
        <v>0</v>
      </c>
      <c r="C12" s="22">
        <v>3.9255084508744625E-2</v>
      </c>
      <c r="D12" s="22">
        <v>3.7740168921302171E-2</v>
      </c>
      <c r="E12" s="22">
        <v>4.1001914229856627E-2</v>
      </c>
    </row>
  </sheetData>
  <mergeCells count="2">
    <mergeCell ref="C3:E3"/>
    <mergeCell ref="C9:E9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topLeftCell="A4" workbookViewId="0"/>
  </sheetViews>
  <sheetFormatPr defaultRowHeight="15"/>
  <sheetData>
    <row r="1" spans="1:11" ht="18.75">
      <c r="A1" s="7" t="s">
        <v>106</v>
      </c>
    </row>
    <row r="3" spans="1:11" s="2" customFormat="1">
      <c r="A3" s="2" t="s">
        <v>3</v>
      </c>
    </row>
    <row r="4" spans="1:11">
      <c r="B4" t="s">
        <v>30</v>
      </c>
      <c r="C4" t="s">
        <v>30</v>
      </c>
      <c r="D4" t="s">
        <v>30</v>
      </c>
      <c r="E4" s="2" t="s">
        <v>61</v>
      </c>
      <c r="F4" s="2" t="s">
        <v>62</v>
      </c>
      <c r="G4" t="s">
        <v>31</v>
      </c>
      <c r="H4" t="s">
        <v>31</v>
      </c>
      <c r="I4" t="s">
        <v>31</v>
      </c>
      <c r="J4" s="2" t="s">
        <v>61</v>
      </c>
      <c r="K4" s="2" t="s">
        <v>62</v>
      </c>
    </row>
    <row r="5" spans="1:11">
      <c r="A5" t="s">
        <v>32</v>
      </c>
      <c r="B5" s="1">
        <v>573.85379999999998</v>
      </c>
      <c r="C5" s="1">
        <v>623.36310000000003</v>
      </c>
      <c r="D5" s="1">
        <v>670.75220000000002</v>
      </c>
      <c r="E5" s="6">
        <f>AVERAGE(B5:D5)</f>
        <v>622.6563666666666</v>
      </c>
      <c r="F5" s="6">
        <f>STDEV(B5:D5)/SQRT(COUNT(B5:D5))</f>
        <v>27.974390578070597</v>
      </c>
      <c r="G5" s="1">
        <v>205.4828</v>
      </c>
      <c r="H5" s="1">
        <v>256.00990000000002</v>
      </c>
      <c r="I5" s="1">
        <v>204.80789999999999</v>
      </c>
      <c r="J5" s="6">
        <f>AVERAGE(G5:I5)</f>
        <v>222.1002</v>
      </c>
      <c r="K5" s="6">
        <f>STDEV(G5:I5)/SQRT(COUNT(G5:I5))</f>
        <v>16.955969333049943</v>
      </c>
    </row>
    <row r="6" spans="1:11">
      <c r="A6" t="s">
        <v>33</v>
      </c>
      <c r="B6" s="1">
        <v>602.8623</v>
      </c>
      <c r="C6" s="1">
        <v>554.17039999999997</v>
      </c>
      <c r="D6" s="1">
        <v>591.5335</v>
      </c>
      <c r="E6" s="6">
        <f>AVERAGE(B6:D6)</f>
        <v>582.85540000000003</v>
      </c>
      <c r="F6" s="6">
        <f>STDEV(B6:D6)/SQRT(COUNT(B6:D6))</f>
        <v>14.710623668061585</v>
      </c>
      <c r="G6" s="1">
        <v>314.98509999999999</v>
      </c>
      <c r="H6" s="1">
        <v>388.70429999999999</v>
      </c>
      <c r="I6" s="1">
        <v>310.96339999999998</v>
      </c>
      <c r="J6" s="6">
        <f>AVERAGE(G6:I6)</f>
        <v>338.2176</v>
      </c>
      <c r="K6" s="6">
        <f>STDEV(G6:I6)/SQRT(COUNT(G6:I6))</f>
        <v>25.270032814844853</v>
      </c>
    </row>
    <row r="8" spans="1:11" s="2" customFormat="1">
      <c r="A8" s="2" t="s">
        <v>4</v>
      </c>
    </row>
    <row r="9" spans="1:11">
      <c r="B9" t="s">
        <v>30</v>
      </c>
      <c r="C9" t="s">
        <v>30</v>
      </c>
      <c r="D9" t="s">
        <v>30</v>
      </c>
      <c r="E9" s="2" t="s">
        <v>61</v>
      </c>
      <c r="F9" s="2" t="s">
        <v>62</v>
      </c>
      <c r="G9" t="s">
        <v>31</v>
      </c>
      <c r="H9" t="s">
        <v>31</v>
      </c>
      <c r="I9" t="s">
        <v>31</v>
      </c>
      <c r="J9" s="2" t="s">
        <v>61</v>
      </c>
      <c r="K9" s="2" t="s">
        <v>62</v>
      </c>
    </row>
    <row r="10" spans="1:11">
      <c r="A10" t="s">
        <v>32</v>
      </c>
      <c r="B10" s="1">
        <v>7.520829</v>
      </c>
      <c r="C10" s="1">
        <v>6.4019719999999998</v>
      </c>
      <c r="D10" s="1">
        <v>7.367127</v>
      </c>
      <c r="E10" s="6">
        <f>AVERAGE(B10:D10)</f>
        <v>7.0966426666666669</v>
      </c>
      <c r="F10" s="6">
        <f>STDEV(B10:D10)/SQRT(COUNT(B10:D10))</f>
        <v>0.35015785847068726</v>
      </c>
      <c r="G10" s="1">
        <v>5.2342680000000001</v>
      </c>
      <c r="H10" s="1">
        <v>3.5815760000000001</v>
      </c>
      <c r="I10" s="1">
        <v>3.904963</v>
      </c>
      <c r="J10" s="6">
        <f>AVERAGE(G10:I10)</f>
        <v>4.2402690000000005</v>
      </c>
      <c r="K10" s="6">
        <f>STDEV(G10:I10)/SQRT(COUNT(G10:I10))</f>
        <v>0.50569104432877887</v>
      </c>
    </row>
    <row r="11" spans="1:11">
      <c r="A11" t="s">
        <v>33</v>
      </c>
      <c r="B11" s="1">
        <v>16.927610000000001</v>
      </c>
      <c r="C11" s="1">
        <v>13.56451</v>
      </c>
      <c r="D11" s="1">
        <v>19.06316</v>
      </c>
      <c r="E11" s="6">
        <f>AVERAGE(B11:D11)</f>
        <v>16.518426666666667</v>
      </c>
      <c r="F11" s="6">
        <f>STDEV(B11:D11)/SQRT(COUNT(B11:D11))</f>
        <v>1.6004542277984144</v>
      </c>
      <c r="G11" s="1">
        <v>20.119319999999998</v>
      </c>
      <c r="H11" s="1">
        <v>13.644679999999999</v>
      </c>
      <c r="I11" s="1">
        <v>15.091049999999999</v>
      </c>
      <c r="J11" s="6">
        <f>AVERAGE(G11:I11)</f>
        <v>16.285016666666664</v>
      </c>
      <c r="K11" s="6">
        <f>STDEV(G11:I11)/SQRT(COUNT(G11:I11))</f>
        <v>1.9620914082710659</v>
      </c>
    </row>
    <row r="13" spans="1:11" s="2" customFormat="1">
      <c r="A13" s="2" t="s">
        <v>5</v>
      </c>
    </row>
    <row r="14" spans="1:11">
      <c r="B14" t="s">
        <v>30</v>
      </c>
      <c r="C14" t="s">
        <v>30</v>
      </c>
      <c r="D14" t="s">
        <v>30</v>
      </c>
      <c r="E14" s="2" t="s">
        <v>61</v>
      </c>
      <c r="F14" s="2" t="s">
        <v>62</v>
      </c>
      <c r="G14" t="s">
        <v>31</v>
      </c>
      <c r="H14" t="s">
        <v>31</v>
      </c>
      <c r="I14" t="s">
        <v>31</v>
      </c>
      <c r="J14" s="2" t="s">
        <v>61</v>
      </c>
      <c r="K14" s="2" t="s">
        <v>62</v>
      </c>
    </row>
    <row r="15" spans="1:11">
      <c r="A15" t="s">
        <v>32</v>
      </c>
      <c r="B15" s="1">
        <v>9.1714870000000008</v>
      </c>
      <c r="C15" s="1">
        <v>10.91682</v>
      </c>
      <c r="D15" s="1">
        <v>8.5921620000000001</v>
      </c>
      <c r="E15" s="6">
        <f>AVERAGE(B15:D15)</f>
        <v>9.5601563333333335</v>
      </c>
      <c r="F15" s="6">
        <f>STDEV(B15:D15)/SQRT(COUNT(B15:D15))</f>
        <v>0.69864311162097559</v>
      </c>
      <c r="G15" s="1">
        <v>5.3911230000000003</v>
      </c>
      <c r="H15" s="1">
        <v>5.2864890000000004</v>
      </c>
      <c r="I15" s="1">
        <v>4.099405</v>
      </c>
      <c r="J15" s="6">
        <f>AVERAGE(G15:I15)</f>
        <v>4.9256723333333339</v>
      </c>
      <c r="K15" s="6">
        <f>STDEV(G15:I15)/SQRT(COUNT(G15:I15))</f>
        <v>0.41423638504656463</v>
      </c>
    </row>
    <row r="16" spans="1:11">
      <c r="A16" t="s">
        <v>33</v>
      </c>
      <c r="B16" s="1">
        <v>10.206630000000001</v>
      </c>
      <c r="C16" s="1">
        <v>12.441319999999999</v>
      </c>
      <c r="D16" s="1">
        <v>6.3193169999999999</v>
      </c>
      <c r="E16" s="6">
        <f>AVERAGE(B16:D16)</f>
        <v>9.655755666666666</v>
      </c>
      <c r="F16" s="6">
        <f>STDEV(B16:D16)/SQRT(COUNT(B16:D16))</f>
        <v>1.7886053301708151</v>
      </c>
      <c r="G16" s="1">
        <v>6.5802350000000001</v>
      </c>
      <c r="H16" s="1">
        <v>7.4957919999999998</v>
      </c>
      <c r="I16" s="1">
        <v>10.328419999999999</v>
      </c>
      <c r="J16" s="6">
        <f>AVERAGE(G16:I16)</f>
        <v>8.1348156666666664</v>
      </c>
      <c r="K16" s="6">
        <f>STDEV(G16:I16)/SQRT(COUNT(G16:I16))</f>
        <v>1.1281971065194152</v>
      </c>
    </row>
    <row r="18" spans="1:11" s="2" customFormat="1">
      <c r="A18" s="2" t="s">
        <v>34</v>
      </c>
    </row>
    <row r="19" spans="1:11">
      <c r="B19" t="s">
        <v>30</v>
      </c>
      <c r="C19" t="s">
        <v>30</v>
      </c>
      <c r="D19" t="s">
        <v>30</v>
      </c>
      <c r="E19" s="2" t="s">
        <v>61</v>
      </c>
      <c r="F19" s="2" t="s">
        <v>62</v>
      </c>
      <c r="G19" t="s">
        <v>31</v>
      </c>
      <c r="H19" t="s">
        <v>31</v>
      </c>
      <c r="I19" t="s">
        <v>31</v>
      </c>
      <c r="J19" s="2" t="s">
        <v>61</v>
      </c>
      <c r="K19" s="2" t="s">
        <v>62</v>
      </c>
    </row>
    <row r="20" spans="1:11">
      <c r="A20" t="s">
        <v>32</v>
      </c>
      <c r="B20" s="1">
        <v>16.97456</v>
      </c>
      <c r="C20" s="1">
        <v>17.74822</v>
      </c>
      <c r="D20" s="1">
        <v>21.42005</v>
      </c>
      <c r="E20" s="6">
        <f>AVERAGE(B20:D20)</f>
        <v>18.714276666666667</v>
      </c>
      <c r="F20" s="6">
        <f>STDEV(B20:D20)/SQRT(COUNT(B20:D20))</f>
        <v>1.3711970983333366</v>
      </c>
      <c r="G20" s="1">
        <v>6.9801739999999999</v>
      </c>
      <c r="H20" s="1">
        <v>8.0198149999999995</v>
      </c>
      <c r="I20" s="1">
        <v>14.31208</v>
      </c>
      <c r="J20" s="6">
        <f>AVERAGE(G20:I20)</f>
        <v>9.7706896666666676</v>
      </c>
      <c r="K20" s="6">
        <f>STDEV(G20:I20)/SQRT(COUNT(G20:I20))</f>
        <v>2.2904426771543744</v>
      </c>
    </row>
    <row r="21" spans="1:11">
      <c r="A21" t="s">
        <v>33</v>
      </c>
      <c r="B21" s="1">
        <v>123.19199999999999</v>
      </c>
      <c r="C21" s="1">
        <v>148.32249999999999</v>
      </c>
      <c r="D21" s="1">
        <v>139.79060000000001</v>
      </c>
      <c r="E21" s="6">
        <f>AVERAGE(B21:D21)</f>
        <v>137.10170000000002</v>
      </c>
      <c r="F21" s="6">
        <f>STDEV(B21:D21)/SQRT(COUNT(B21:D21))</f>
        <v>7.3780789046562347</v>
      </c>
      <c r="G21" s="1">
        <v>114.88160000000001</v>
      </c>
      <c r="H21" s="1">
        <v>88.572479999999999</v>
      </c>
      <c r="I21" s="1">
        <v>88.594120000000004</v>
      </c>
      <c r="J21" s="6">
        <f>AVERAGE(G21:I21)</f>
        <v>97.349400000000003</v>
      </c>
      <c r="K21" s="6">
        <f>STDEV(G21:I21)/SQRT(COUNT(G21:I21))</f>
        <v>8.7661022258545884</v>
      </c>
    </row>
    <row r="23" spans="1:11" s="2" customFormat="1">
      <c r="A23" s="2" t="s">
        <v>35</v>
      </c>
    </row>
    <row r="24" spans="1:11">
      <c r="B24" t="s">
        <v>30</v>
      </c>
      <c r="C24" t="s">
        <v>30</v>
      </c>
      <c r="D24" t="s">
        <v>30</v>
      </c>
      <c r="E24" s="2" t="s">
        <v>61</v>
      </c>
      <c r="F24" s="2" t="s">
        <v>62</v>
      </c>
      <c r="G24" t="s">
        <v>31</v>
      </c>
      <c r="H24" t="s">
        <v>31</v>
      </c>
      <c r="I24" t="s">
        <v>31</v>
      </c>
      <c r="J24" s="2" t="s">
        <v>61</v>
      </c>
      <c r="K24" s="2" t="s">
        <v>62</v>
      </c>
    </row>
    <row r="25" spans="1:11">
      <c r="A25" t="s">
        <v>32</v>
      </c>
      <c r="B25" s="1">
        <v>4.0167270000000004</v>
      </c>
      <c r="C25" s="1">
        <v>3.5762800000000001</v>
      </c>
      <c r="D25" s="1">
        <v>3.918949</v>
      </c>
      <c r="E25" s="6">
        <f>AVERAGE(B25:D25)</f>
        <v>3.8373186666666665</v>
      </c>
      <c r="F25" s="6">
        <f>STDEV(B25:D25)/SQRT(COUNT(B25:D25))</f>
        <v>0.13353654111931734</v>
      </c>
      <c r="G25" s="1">
        <v>3.867334</v>
      </c>
      <c r="H25" s="1">
        <v>2.9271229999999999</v>
      </c>
      <c r="I25" s="1">
        <v>3.391032</v>
      </c>
      <c r="J25" s="6">
        <f>AVERAGE(G25:I25)</f>
        <v>3.3951630000000002</v>
      </c>
      <c r="K25" s="6">
        <f>STDEV(G25:I25)/SQRT(COUNT(G25:I25))</f>
        <v>0.27142339619187733</v>
      </c>
    </row>
    <row r="26" spans="1:11">
      <c r="A26" t="s">
        <v>33</v>
      </c>
      <c r="B26" s="1">
        <v>24.23236</v>
      </c>
      <c r="C26" s="1">
        <v>12.95698</v>
      </c>
      <c r="D26" s="1">
        <v>19.20889</v>
      </c>
      <c r="E26" s="6">
        <f>AVERAGE(B26:D26)</f>
        <v>18.799409999999998</v>
      </c>
      <c r="F26" s="6">
        <f>STDEV(B26:D26)/SQRT(COUNT(B26:D26))</f>
        <v>3.2613547256163322</v>
      </c>
      <c r="G26" s="1">
        <v>20.542059999999999</v>
      </c>
      <c r="H26" s="1">
        <v>18.555129999999998</v>
      </c>
      <c r="I26" s="1">
        <v>22.624759999999998</v>
      </c>
      <c r="J26" s="6">
        <f>AVERAGE(G26:I26)</f>
        <v>20.573983333333331</v>
      </c>
      <c r="K26" s="6">
        <f>STDEV(G26:I26)/SQRT(COUNT(G26:I26))</f>
        <v>1.1749094161726303</v>
      </c>
    </row>
    <row r="28" spans="1:11" s="2" customFormat="1">
      <c r="A28" s="2" t="s">
        <v>36</v>
      </c>
    </row>
    <row r="29" spans="1:11">
      <c r="B29" t="s">
        <v>30</v>
      </c>
      <c r="C29" t="s">
        <v>30</v>
      </c>
      <c r="D29" t="s">
        <v>30</v>
      </c>
      <c r="E29" s="2" t="s">
        <v>61</v>
      </c>
      <c r="F29" s="2" t="s">
        <v>62</v>
      </c>
      <c r="G29" t="s">
        <v>31</v>
      </c>
      <c r="H29" t="s">
        <v>31</v>
      </c>
      <c r="I29" t="s">
        <v>31</v>
      </c>
      <c r="J29" s="2" t="s">
        <v>61</v>
      </c>
      <c r="K29" s="2" t="s">
        <v>62</v>
      </c>
    </row>
    <row r="30" spans="1:11">
      <c r="A30" t="s">
        <v>32</v>
      </c>
      <c r="B30" s="1">
        <v>0</v>
      </c>
      <c r="C30" s="1">
        <v>0</v>
      </c>
      <c r="D30" s="1">
        <v>0</v>
      </c>
      <c r="E30" s="6">
        <f>AVERAGE(B30:D30)</f>
        <v>0</v>
      </c>
      <c r="F30" s="6">
        <f>STDEV(B30:D30)/SQRT(COUNT(B30:D30))</f>
        <v>0</v>
      </c>
      <c r="G30" s="1">
        <v>0</v>
      </c>
      <c r="H30" s="1">
        <v>0</v>
      </c>
      <c r="I30" s="1">
        <v>0</v>
      </c>
      <c r="J30" s="6">
        <f>AVERAGE(G30:I30)</f>
        <v>0</v>
      </c>
      <c r="K30" s="6">
        <f>STDEV(G30:I30)/SQRT(COUNT(G30:I30))</f>
        <v>0</v>
      </c>
    </row>
    <row r="31" spans="1:11">
      <c r="A31" t="s">
        <v>33</v>
      </c>
      <c r="B31" s="1">
        <v>50.840249999999997</v>
      </c>
      <c r="C31" s="1">
        <v>26.773309999999999</v>
      </c>
      <c r="D31" s="1">
        <v>27.561129999999999</v>
      </c>
      <c r="E31" s="6">
        <f>AVERAGE(B31:D31)</f>
        <v>35.058230000000002</v>
      </c>
      <c r="F31" s="6">
        <f>STDEV(B31:D31)/SQRT(COUNT(B31:D31))</f>
        <v>7.8942865742341315</v>
      </c>
      <c r="G31" s="1">
        <v>38.929290000000002</v>
      </c>
      <c r="H31" s="1">
        <v>23.179179999999999</v>
      </c>
      <c r="I31" s="1">
        <v>20.874960000000002</v>
      </c>
      <c r="J31" s="6">
        <f>AVERAGE(G31:I31)</f>
        <v>27.661143333333332</v>
      </c>
      <c r="K31" s="6">
        <f>STDEV(G31:I31)/SQRT(COUNT(G31:I31))</f>
        <v>5.673203222995907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"/>
  <sheetViews>
    <sheetView workbookViewId="0"/>
  </sheetViews>
  <sheetFormatPr defaultRowHeight="15"/>
  <sheetData>
    <row r="1" spans="1:24" ht="18.75">
      <c r="A1" s="7" t="s">
        <v>107</v>
      </c>
    </row>
    <row r="3" spans="1:24" s="2" customFormat="1" ht="18.75">
      <c r="A3" s="7" t="s">
        <v>108</v>
      </c>
    </row>
    <row r="4" spans="1:24">
      <c r="B4" t="s">
        <v>0</v>
      </c>
      <c r="C4" t="s">
        <v>0</v>
      </c>
      <c r="D4" t="s">
        <v>0</v>
      </c>
      <c r="E4" t="s">
        <v>0</v>
      </c>
      <c r="F4" s="2" t="s">
        <v>61</v>
      </c>
      <c r="G4" s="2" t="s">
        <v>62</v>
      </c>
      <c r="H4" t="s">
        <v>37</v>
      </c>
      <c r="I4" t="s">
        <v>37</v>
      </c>
      <c r="J4" t="s">
        <v>37</v>
      </c>
      <c r="K4" t="s">
        <v>37</v>
      </c>
      <c r="L4" s="2" t="s">
        <v>61</v>
      </c>
      <c r="M4" s="2" t="s">
        <v>62</v>
      </c>
      <c r="N4" t="s">
        <v>38</v>
      </c>
      <c r="O4" t="s">
        <v>38</v>
      </c>
      <c r="P4" t="s">
        <v>38</v>
      </c>
      <c r="Q4" t="s">
        <v>38</v>
      </c>
      <c r="R4" s="2" t="s">
        <v>61</v>
      </c>
      <c r="S4" s="2" t="s">
        <v>62</v>
      </c>
      <c r="T4" t="s">
        <v>39</v>
      </c>
      <c r="U4" t="s">
        <v>39</v>
      </c>
      <c r="V4" t="s">
        <v>39</v>
      </c>
      <c r="W4" s="2" t="s">
        <v>61</v>
      </c>
      <c r="X4" s="2" t="s">
        <v>62</v>
      </c>
    </row>
    <row r="5" spans="1:24">
      <c r="A5" t="s">
        <v>40</v>
      </c>
      <c r="B5" s="1">
        <v>99.075029999999998</v>
      </c>
      <c r="C5" s="1">
        <v>75.749889999999994</v>
      </c>
      <c r="D5" s="1">
        <v>123.1855</v>
      </c>
      <c r="E5" s="1">
        <v>102.2026</v>
      </c>
      <c r="F5" s="6">
        <f>AVERAGE(B5:E5)</f>
        <v>100.05325500000001</v>
      </c>
      <c r="G5" s="6">
        <f>STDEV(B5:E5)/SQRT(COUNT(B5:E5))</f>
        <v>9.7096640739303801</v>
      </c>
      <c r="H5" s="1">
        <v>108.1996</v>
      </c>
      <c r="I5" s="1">
        <v>113.6395</v>
      </c>
      <c r="J5" s="1">
        <v>92.412260000000003</v>
      </c>
      <c r="K5" s="1">
        <v>97.25385</v>
      </c>
      <c r="L5" s="6">
        <f>AVERAGE(H5:K5)</f>
        <v>102.87630249999999</v>
      </c>
      <c r="M5" s="6">
        <f>STDEV(H5:K5)/SQRT(COUNT(H5:K5))</f>
        <v>4.875893715122686</v>
      </c>
      <c r="N5" s="1">
        <v>98.403540000000007</v>
      </c>
      <c r="O5" s="1">
        <v>84.481890000000007</v>
      </c>
      <c r="P5" s="1">
        <v>79.255520000000004</v>
      </c>
      <c r="Q5" s="1">
        <v>100.2831</v>
      </c>
      <c r="R5" s="6">
        <f>AVERAGE(N5:Q5)</f>
        <v>90.606012500000006</v>
      </c>
      <c r="S5" s="6">
        <f>STDEV(N5:Q5)/SQRT(COUNT(N5:Q5))</f>
        <v>5.1703160282478136</v>
      </c>
      <c r="T5" s="1">
        <v>172.6122</v>
      </c>
      <c r="U5" s="1">
        <v>124.8977</v>
      </c>
      <c r="V5" s="1">
        <v>123.5287</v>
      </c>
      <c r="W5" s="6">
        <f>AVERAGE(T5:V5)</f>
        <v>140.34620000000001</v>
      </c>
      <c r="X5" s="2">
        <f>STDEV(T5:V5)/SQRT(COUNT(T5:V5))</f>
        <v>16.137839665932091</v>
      </c>
    </row>
    <row r="6" spans="1:24">
      <c r="A6" t="s">
        <v>41</v>
      </c>
      <c r="B6" s="1">
        <v>98.874099999999999</v>
      </c>
      <c r="C6" s="1">
        <v>94.361249999999998</v>
      </c>
      <c r="D6" s="1">
        <v>97.802570000000003</v>
      </c>
      <c r="E6" s="1">
        <v>111.7116</v>
      </c>
      <c r="F6" s="6">
        <f t="shared" ref="F6:F8" si="0">AVERAGE(B6:E6)</f>
        <v>100.68737999999999</v>
      </c>
      <c r="G6" s="6">
        <f t="shared" ref="G6:G8" si="1">STDEV(B6:E6)/SQRT(COUNT(B6:E6))</f>
        <v>3.7987219394576219</v>
      </c>
      <c r="H6" s="1">
        <v>94.966359999999995</v>
      </c>
      <c r="I6" s="1">
        <v>90.460989999999995</v>
      </c>
      <c r="J6" s="1">
        <v>130.87450000000001</v>
      </c>
      <c r="K6" s="1">
        <v>58.281350000000003</v>
      </c>
      <c r="L6" s="6">
        <f t="shared" ref="L6:L8" si="2">AVERAGE(H6:K6)</f>
        <v>93.645800000000008</v>
      </c>
      <c r="M6" s="6">
        <f t="shared" ref="M6:M8" si="3">STDEV(H6:K6)/SQRT(COUNT(H6:K6))</f>
        <v>14.856276229656265</v>
      </c>
      <c r="N6" s="1">
        <v>75.395859999999999</v>
      </c>
      <c r="O6" s="1">
        <v>104.6071</v>
      </c>
      <c r="P6" s="1">
        <v>116.9526</v>
      </c>
      <c r="Q6" s="1">
        <v>76.427949999999996</v>
      </c>
      <c r="R6" s="6">
        <f t="shared" ref="R6:R8" si="4">AVERAGE(N6:Q6)</f>
        <v>93.3458775</v>
      </c>
      <c r="S6" s="6">
        <f t="shared" ref="S6:S8" si="5">STDEV(N6:Q6)/SQRT(COUNT(N6:Q6))</f>
        <v>10.378310229079016</v>
      </c>
      <c r="T6" s="1">
        <v>174.38849999999999</v>
      </c>
      <c r="U6" s="1">
        <v>92.856700000000004</v>
      </c>
      <c r="V6" s="1">
        <v>134.70089999999999</v>
      </c>
      <c r="W6" s="6">
        <f t="shared" ref="W6:W8" si="6">AVERAGE(T6:V6)</f>
        <v>133.98203333333333</v>
      </c>
      <c r="X6" s="2">
        <f t="shared" ref="X6:X8" si="7">STDEV(T6:V6)/SQRT(COUNT(T6:V6))</f>
        <v>23.538947723389072</v>
      </c>
    </row>
    <row r="7" spans="1:24">
      <c r="A7" t="s">
        <v>42</v>
      </c>
      <c r="B7" s="1">
        <v>92.242909999999995</v>
      </c>
      <c r="C7" s="1">
        <v>84.503349999999998</v>
      </c>
      <c r="D7" s="1">
        <v>128.48390000000001</v>
      </c>
      <c r="E7" s="1">
        <v>94.766149999999996</v>
      </c>
      <c r="F7" s="6">
        <f t="shared" si="0"/>
        <v>99.999077499999999</v>
      </c>
      <c r="G7" s="6">
        <f t="shared" si="1"/>
        <v>9.7427081626853713</v>
      </c>
      <c r="H7" s="1">
        <v>64.871920000000003</v>
      </c>
      <c r="I7" s="1">
        <v>80.497690000000006</v>
      </c>
      <c r="J7" s="1">
        <v>150.1651</v>
      </c>
      <c r="K7" s="1">
        <v>70.90558</v>
      </c>
      <c r="L7" s="6">
        <f t="shared" si="2"/>
        <v>91.610072500000001</v>
      </c>
      <c r="M7" s="6">
        <f t="shared" si="3"/>
        <v>19.781685762231078</v>
      </c>
      <c r="N7" s="1">
        <v>101.5441</v>
      </c>
      <c r="O7" s="1">
        <v>94.344499999999996</v>
      </c>
      <c r="P7" s="1">
        <v>135.04159999999999</v>
      </c>
      <c r="Q7" s="1">
        <v>79.191119999999998</v>
      </c>
      <c r="R7" s="6">
        <f t="shared" si="4"/>
        <v>102.53033000000001</v>
      </c>
      <c r="S7" s="6">
        <f t="shared" si="5"/>
        <v>11.795768530984574</v>
      </c>
      <c r="T7" s="1">
        <v>189.38030000000001</v>
      </c>
      <c r="U7" s="1">
        <v>104.93640000000001</v>
      </c>
      <c r="V7" s="1">
        <v>142.7927</v>
      </c>
      <c r="W7" s="6">
        <f t="shared" si="6"/>
        <v>145.70313333333334</v>
      </c>
      <c r="X7" s="2">
        <f t="shared" si="7"/>
        <v>24.420251353083518</v>
      </c>
    </row>
    <row r="8" spans="1:24">
      <c r="A8" t="s">
        <v>43</v>
      </c>
      <c r="B8" s="1">
        <v>80.285179999999997</v>
      </c>
      <c r="C8" s="1">
        <v>102.499</v>
      </c>
      <c r="D8" s="1">
        <v>81.523769999999999</v>
      </c>
      <c r="E8" s="1">
        <v>135.4639</v>
      </c>
      <c r="F8" s="6">
        <f t="shared" si="0"/>
        <v>99.942962499999993</v>
      </c>
      <c r="G8" s="6">
        <f t="shared" si="1"/>
        <v>12.890453165520329</v>
      </c>
      <c r="H8" s="1">
        <v>104.6292</v>
      </c>
      <c r="I8" s="1">
        <v>101.354</v>
      </c>
      <c r="J8" s="1">
        <v>170.2748</v>
      </c>
      <c r="K8" s="1">
        <v>78.365530000000007</v>
      </c>
      <c r="L8" s="6">
        <f t="shared" si="2"/>
        <v>113.65588250000002</v>
      </c>
      <c r="M8" s="6">
        <f t="shared" si="3"/>
        <v>19.756703732416288</v>
      </c>
      <c r="N8" s="1">
        <v>63.041780000000003</v>
      </c>
      <c r="O8" s="1">
        <v>87.642870000000002</v>
      </c>
      <c r="P8" s="1">
        <v>164.12569999999999</v>
      </c>
      <c r="Q8" s="1">
        <v>94.001649999999998</v>
      </c>
      <c r="R8" s="6">
        <f t="shared" si="4"/>
        <v>102.20299999999999</v>
      </c>
      <c r="S8" s="6">
        <f t="shared" si="5"/>
        <v>21.693473393737968</v>
      </c>
      <c r="T8" s="1">
        <v>139.42500000000001</v>
      </c>
      <c r="U8" s="1">
        <v>147.08580000000001</v>
      </c>
      <c r="V8" s="1">
        <v>188.1266</v>
      </c>
      <c r="W8" s="6">
        <f t="shared" si="6"/>
        <v>158.21246666666667</v>
      </c>
      <c r="X8" s="2">
        <f t="shared" si="7"/>
        <v>15.119672549070362</v>
      </c>
    </row>
    <row r="10" spans="1:24" s="2" customFormat="1" ht="18.75">
      <c r="A10" s="7" t="s">
        <v>109</v>
      </c>
    </row>
    <row r="11" spans="1:24">
      <c r="B11" t="s">
        <v>0</v>
      </c>
      <c r="C11">
        <v>15</v>
      </c>
      <c r="D11">
        <v>17</v>
      </c>
      <c r="E11">
        <v>23</v>
      </c>
      <c r="F11" s="2"/>
      <c r="G11" s="2"/>
    </row>
    <row r="12" spans="1:24">
      <c r="B12" s="1">
        <v>0.10864600000000001</v>
      </c>
      <c r="C12" s="1">
        <v>0.127724</v>
      </c>
      <c r="D12" s="1">
        <v>0.145791</v>
      </c>
      <c r="E12" s="1">
        <v>0.119766</v>
      </c>
      <c r="F12" s="6"/>
      <c r="G12" s="6"/>
    </row>
    <row r="13" spans="1:24">
      <c r="B13" s="1">
        <v>0.122666</v>
      </c>
      <c r="C13" s="1">
        <v>9.5717999999999998E-2</v>
      </c>
      <c r="D13" s="1">
        <v>0.12721199999999999</v>
      </c>
      <c r="E13" s="1">
        <v>0.121321</v>
      </c>
      <c r="F13" s="6"/>
      <c r="G13" s="6"/>
    </row>
    <row r="14" spans="1:24">
      <c r="B14" s="1">
        <v>0.139405</v>
      </c>
      <c r="C14" s="1">
        <v>9.2419000000000001E-2</v>
      </c>
      <c r="D14" s="1">
        <v>0.109512</v>
      </c>
      <c r="E14" s="1">
        <v>0.110208</v>
      </c>
      <c r="F14" s="6"/>
      <c r="G14" s="6"/>
    </row>
    <row r="15" spans="1:24">
      <c r="A15" s="2" t="s">
        <v>61</v>
      </c>
      <c r="B15" s="6">
        <f>AVERAGE(B12:B14)</f>
        <v>0.12357233333333334</v>
      </c>
      <c r="C15" s="6">
        <f t="shared" ref="C15:E15" si="8">AVERAGE(C12:C14)</f>
        <v>0.10528700000000001</v>
      </c>
      <c r="D15" s="6">
        <f t="shared" si="8"/>
        <v>0.12750500000000001</v>
      </c>
      <c r="E15" s="6">
        <f t="shared" si="8"/>
        <v>0.11709833333333335</v>
      </c>
      <c r="F15" s="6"/>
    </row>
    <row r="16" spans="1:24">
      <c r="A16" s="2" t="s">
        <v>62</v>
      </c>
      <c r="B16" s="2">
        <f>STDEV(B12:B14)/SQRT(COUNT(B12:B14))</f>
        <v>8.8909148448163954E-3</v>
      </c>
      <c r="C16" s="2">
        <f t="shared" ref="C16:E16" si="9">STDEV(C12:C14)/SQRT(COUNT(C12:C14))</f>
        <v>1.1258849511976461E-2</v>
      </c>
      <c r="D16" s="2">
        <f t="shared" si="9"/>
        <v>1.0473869819698944E-2</v>
      </c>
      <c r="E16" s="2">
        <f t="shared" si="9"/>
        <v>3.4742877607423996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workbookViewId="0"/>
  </sheetViews>
  <sheetFormatPr defaultRowHeight="15"/>
  <cols>
    <col min="10" max="10" width="13.5703125" customWidth="1"/>
    <col min="11" max="11" width="13.7109375" customWidth="1"/>
    <col min="12" max="12" width="14" customWidth="1"/>
    <col min="13" max="13" width="14.42578125" customWidth="1"/>
    <col min="14" max="14" width="13.5703125" customWidth="1"/>
    <col min="15" max="15" width="13" customWidth="1"/>
  </cols>
  <sheetData>
    <row r="1" spans="1:17" ht="18.75">
      <c r="A1" s="7" t="s">
        <v>110</v>
      </c>
    </row>
    <row r="3" spans="1:17" s="2" customFormat="1" ht="18.75">
      <c r="A3" s="7" t="s">
        <v>111</v>
      </c>
    </row>
    <row r="4" spans="1:17">
      <c r="B4" t="s">
        <v>44</v>
      </c>
      <c r="C4" t="s">
        <v>44</v>
      </c>
      <c r="D4" t="s">
        <v>44</v>
      </c>
      <c r="E4" t="s">
        <v>44</v>
      </c>
      <c r="F4" t="s">
        <v>44</v>
      </c>
      <c r="G4" t="s">
        <v>44</v>
      </c>
      <c r="H4" s="2" t="s">
        <v>61</v>
      </c>
      <c r="I4" s="2" t="s">
        <v>62</v>
      </c>
      <c r="J4" t="s">
        <v>45</v>
      </c>
      <c r="K4" t="s">
        <v>45</v>
      </c>
      <c r="L4" t="s">
        <v>45</v>
      </c>
      <c r="M4" t="s">
        <v>45</v>
      </c>
      <c r="N4" t="s">
        <v>45</v>
      </c>
      <c r="O4" t="s">
        <v>45</v>
      </c>
      <c r="P4" s="2" t="s">
        <v>61</v>
      </c>
      <c r="Q4" s="2" t="s">
        <v>62</v>
      </c>
    </row>
    <row r="5" spans="1:17">
      <c r="A5" t="s">
        <v>0</v>
      </c>
      <c r="B5">
        <v>100</v>
      </c>
      <c r="C5">
        <v>100</v>
      </c>
      <c r="D5">
        <v>100</v>
      </c>
      <c r="E5">
        <v>100</v>
      </c>
      <c r="F5">
        <v>100</v>
      </c>
      <c r="G5">
        <v>100</v>
      </c>
      <c r="H5" s="2">
        <f>AVERAGE(B5:G5)</f>
        <v>100</v>
      </c>
      <c r="I5" s="2">
        <f>STDEV(B5:G5)/SQRT(COUNT(B5:G5))</f>
        <v>0</v>
      </c>
      <c r="J5" s="1">
        <v>5819.1310000000003</v>
      </c>
      <c r="K5" s="1">
        <v>3194.2260000000001</v>
      </c>
      <c r="L5" s="1">
        <v>17309.23</v>
      </c>
      <c r="M5" s="1">
        <v>4849.9849999999997</v>
      </c>
      <c r="N5" s="1">
        <v>13201.2</v>
      </c>
      <c r="O5" s="1">
        <v>9453.8709999999992</v>
      </c>
      <c r="P5" s="2">
        <f>AVERAGE(J5:O5)</f>
        <v>8971.2738333333327</v>
      </c>
      <c r="Q5" s="2">
        <f>STDEV(J5:O5)/SQRT(COUNT(J5:O5))</f>
        <v>2220.6755443340135</v>
      </c>
    </row>
    <row r="6" spans="1:17">
      <c r="A6" t="s">
        <v>46</v>
      </c>
      <c r="B6">
        <v>100</v>
      </c>
      <c r="C6">
        <v>100</v>
      </c>
      <c r="D6">
        <v>100</v>
      </c>
      <c r="E6">
        <v>100</v>
      </c>
      <c r="F6">
        <v>100</v>
      </c>
      <c r="G6">
        <v>100</v>
      </c>
      <c r="H6" s="2">
        <f>AVERAGE(B6:G6)</f>
        <v>100</v>
      </c>
      <c r="I6" s="2">
        <f>STDEV(B6:G6)/SQRT(COUNT(B6:G6))</f>
        <v>0</v>
      </c>
      <c r="J6" s="1">
        <v>10160.629999999999</v>
      </c>
      <c r="K6" s="1">
        <v>4651.2520000000004</v>
      </c>
      <c r="L6" s="1">
        <v>6100.2910000000002</v>
      </c>
      <c r="M6" s="1">
        <v>22065.1</v>
      </c>
      <c r="N6" s="1">
        <v>10876.62</v>
      </c>
      <c r="O6" s="1">
        <v>9546.5020000000004</v>
      </c>
      <c r="P6" s="2">
        <f>AVERAGE(J6:O6)</f>
        <v>10566.7325</v>
      </c>
      <c r="Q6" s="2">
        <f>STDEV(J6:O6)/SQRT(COUNT(J6:O6))</f>
        <v>2506.3671196917089</v>
      </c>
    </row>
    <row r="8" spans="1:17" ht="18.75">
      <c r="A8" s="7" t="s">
        <v>112</v>
      </c>
    </row>
    <row r="9" spans="1:17">
      <c r="B9" t="s">
        <v>44</v>
      </c>
      <c r="C9" t="s">
        <v>44</v>
      </c>
      <c r="D9" t="s">
        <v>44</v>
      </c>
      <c r="E9" t="s">
        <v>44</v>
      </c>
      <c r="F9" t="s">
        <v>44</v>
      </c>
      <c r="G9" t="s">
        <v>44</v>
      </c>
      <c r="H9" s="2" t="s">
        <v>61</v>
      </c>
      <c r="I9" s="2" t="s">
        <v>62</v>
      </c>
      <c r="J9" t="s">
        <v>45</v>
      </c>
      <c r="K9" t="s">
        <v>45</v>
      </c>
      <c r="L9" t="s">
        <v>45</v>
      </c>
      <c r="M9" t="s">
        <v>45</v>
      </c>
      <c r="N9" t="s">
        <v>45</v>
      </c>
      <c r="O9" t="s">
        <v>45</v>
      </c>
      <c r="P9" s="2" t="s">
        <v>61</v>
      </c>
      <c r="Q9" s="2" t="s">
        <v>62</v>
      </c>
    </row>
    <row r="10" spans="1:17">
      <c r="A10" s="16" t="s">
        <v>0</v>
      </c>
      <c r="B10" s="14">
        <v>100</v>
      </c>
      <c r="C10" s="14">
        <v>100</v>
      </c>
      <c r="D10" s="14">
        <v>100</v>
      </c>
      <c r="E10" s="14">
        <v>100</v>
      </c>
      <c r="F10" s="14">
        <v>100</v>
      </c>
      <c r="G10" s="14">
        <v>100</v>
      </c>
      <c r="H10" s="2">
        <f>AVERAGE(B10:G10)</f>
        <v>100</v>
      </c>
      <c r="I10" s="2">
        <f>STDEV(B10:G10)/SQRT(COUNT(B10:G10))</f>
        <v>0</v>
      </c>
      <c r="J10" s="14">
        <v>162.3349</v>
      </c>
      <c r="K10" s="14">
        <v>134.2192</v>
      </c>
      <c r="L10" s="14">
        <v>151.30680000000001</v>
      </c>
      <c r="M10" s="14">
        <v>207.13740000000001</v>
      </c>
      <c r="N10" s="14">
        <v>200.93340000000001</v>
      </c>
      <c r="O10" s="14">
        <v>131.083</v>
      </c>
      <c r="P10" s="2">
        <f>AVERAGE(J10:O10)</f>
        <v>164.50244999999998</v>
      </c>
      <c r="Q10" s="2">
        <f>STDEV(J10:O10)/SQRT(COUNT(J10:O10))</f>
        <v>13.363771174578673</v>
      </c>
    </row>
    <row r="11" spans="1:17">
      <c r="A11" s="17" t="s">
        <v>80</v>
      </c>
      <c r="B11" s="14">
        <v>64.983260000000001</v>
      </c>
      <c r="C11" s="14">
        <v>93.828280000000007</v>
      </c>
      <c r="D11" s="14">
        <v>68.404780000000002</v>
      </c>
      <c r="E11" s="14">
        <v>73.056229999999999</v>
      </c>
      <c r="F11" s="14">
        <v>65.681200000000004</v>
      </c>
      <c r="G11" s="14">
        <v>58.347380000000001</v>
      </c>
      <c r="H11" s="2">
        <f>AVERAGE(B11:G11)</f>
        <v>70.716854999999995</v>
      </c>
      <c r="I11" s="2">
        <f>STDEV(B11:G11)/SQRT(COUNT(B11:G11))</f>
        <v>5.0205981596006124</v>
      </c>
      <c r="J11" s="14">
        <v>74.851100000000002</v>
      </c>
      <c r="K11" s="14">
        <v>184.4134</v>
      </c>
      <c r="L11" s="14">
        <v>132.12430000000001</v>
      </c>
      <c r="M11" s="14">
        <v>110.45869999999999</v>
      </c>
      <c r="N11" s="14">
        <v>117.9096</v>
      </c>
      <c r="O11" s="14">
        <v>140.47929999999999</v>
      </c>
      <c r="P11" s="2">
        <f>AVERAGE(J11:O11)</f>
        <v>126.70606666666664</v>
      </c>
      <c r="Q11" s="2">
        <f>STDEV(J11:O11)/SQRT(COUNT(J11:O11))</f>
        <v>14.809330219801021</v>
      </c>
    </row>
    <row r="13" spans="1:17" ht="18.75">
      <c r="A13" s="7" t="s">
        <v>113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17">
      <c r="B14" t="s">
        <v>44</v>
      </c>
      <c r="C14" t="s">
        <v>44</v>
      </c>
      <c r="D14" t="s">
        <v>44</v>
      </c>
      <c r="E14" t="s">
        <v>44</v>
      </c>
      <c r="F14" t="s">
        <v>44</v>
      </c>
      <c r="G14" t="s">
        <v>44</v>
      </c>
      <c r="H14" s="2" t="s">
        <v>61</v>
      </c>
      <c r="I14" s="2" t="s">
        <v>62</v>
      </c>
      <c r="J14" t="s">
        <v>45</v>
      </c>
      <c r="K14" t="s">
        <v>45</v>
      </c>
      <c r="L14" t="s">
        <v>45</v>
      </c>
      <c r="M14" t="s">
        <v>45</v>
      </c>
      <c r="N14" t="s">
        <v>45</v>
      </c>
      <c r="O14" t="s">
        <v>45</v>
      </c>
      <c r="P14" s="2" t="s">
        <v>61</v>
      </c>
      <c r="Q14" s="2" t="s">
        <v>62</v>
      </c>
    </row>
    <row r="15" spans="1:17">
      <c r="A15" t="s">
        <v>0</v>
      </c>
      <c r="B15">
        <v>100</v>
      </c>
      <c r="C15">
        <v>100</v>
      </c>
      <c r="D15">
        <v>100</v>
      </c>
      <c r="E15">
        <v>100</v>
      </c>
      <c r="F15">
        <v>100</v>
      </c>
      <c r="G15">
        <v>100</v>
      </c>
      <c r="H15" s="2">
        <f>AVERAGE(B15:G15)</f>
        <v>100</v>
      </c>
      <c r="I15" s="2">
        <f>STDEV(B15:G15)/SQRT(COUNT(B15:G15))</f>
        <v>0</v>
      </c>
      <c r="J15" s="1">
        <v>142.99600000000001</v>
      </c>
      <c r="K15" s="1">
        <v>173.2098</v>
      </c>
      <c r="L15" s="1">
        <v>187.36199999999999</v>
      </c>
      <c r="M15" s="1">
        <v>291.7038</v>
      </c>
      <c r="N15" s="1">
        <v>166.06739999999999</v>
      </c>
      <c r="O15" s="1">
        <v>227.40780000000001</v>
      </c>
      <c r="P15" s="2">
        <f>AVERAGE(J15:O15)</f>
        <v>198.12446666666668</v>
      </c>
      <c r="Q15" s="2">
        <f>STDEV(J15:O15)/SQRT(COUNT(J15:O15))</f>
        <v>21.922575808492699</v>
      </c>
    </row>
    <row r="16" spans="1:17">
      <c r="A16" t="s">
        <v>46</v>
      </c>
      <c r="B16" s="1">
        <v>96.551950000000005</v>
      </c>
      <c r="C16" s="1">
        <v>46.63156</v>
      </c>
      <c r="D16" s="1">
        <v>88.769319999999993</v>
      </c>
      <c r="E16" s="1">
        <v>83.904300000000006</v>
      </c>
      <c r="F16" s="1">
        <v>87.271259999999998</v>
      </c>
      <c r="G16" s="1">
        <v>46.002780000000001</v>
      </c>
      <c r="H16" s="2">
        <f>AVERAGE(B16:G16)</f>
        <v>74.855194999999995</v>
      </c>
      <c r="I16" s="2">
        <f>STDEV(B16:G16)/SQRT(COUNT(B16:G16))</f>
        <v>9.1822881087746833</v>
      </c>
      <c r="J16" s="1">
        <v>226.07470000000001</v>
      </c>
      <c r="K16" s="1">
        <v>237.01050000000001</v>
      </c>
      <c r="L16" s="1">
        <v>178.87379999999999</v>
      </c>
      <c r="M16" s="1">
        <v>379.12639999999999</v>
      </c>
      <c r="N16" s="1">
        <v>163.11009999999999</v>
      </c>
      <c r="O16" s="1">
        <v>186.37180000000001</v>
      </c>
      <c r="P16" s="2">
        <f>AVERAGE(J16:O16)</f>
        <v>228.42788333333328</v>
      </c>
      <c r="Q16" s="2">
        <f>STDEV(J16:O16)/SQRT(COUNT(J16:O16))</f>
        <v>32.29033696846391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workbookViewId="0"/>
  </sheetViews>
  <sheetFormatPr defaultRowHeight="15"/>
  <sheetData>
    <row r="1" spans="1:7" ht="18.75">
      <c r="A1" s="7" t="s">
        <v>124</v>
      </c>
    </row>
    <row r="3" spans="1:7" ht="18.75">
      <c r="A3" s="7" t="s">
        <v>115</v>
      </c>
    </row>
    <row r="4" spans="1:7">
      <c r="A4" t="s">
        <v>125</v>
      </c>
      <c r="B4">
        <v>1</v>
      </c>
      <c r="C4">
        <v>2</v>
      </c>
      <c r="D4">
        <v>3</v>
      </c>
      <c r="E4">
        <v>4</v>
      </c>
      <c r="F4">
        <v>5</v>
      </c>
      <c r="G4">
        <v>6</v>
      </c>
    </row>
    <row r="5" spans="1:7">
      <c r="A5" t="s">
        <v>61</v>
      </c>
      <c r="B5">
        <v>24.095860000000002</v>
      </c>
      <c r="C5">
        <v>22.846433333333334</v>
      </c>
      <c r="D5">
        <v>18.033966666666668</v>
      </c>
      <c r="E5">
        <v>9.3881053333333337</v>
      </c>
      <c r="F5">
        <v>12.635676666666667</v>
      </c>
      <c r="G5">
        <v>12.999953333333332</v>
      </c>
    </row>
    <row r="6" spans="1:7">
      <c r="A6" t="s">
        <v>62</v>
      </c>
      <c r="B6">
        <v>1.7204566816497699</v>
      </c>
      <c r="C6">
        <v>2.0135811643382602</v>
      </c>
      <c r="D6">
        <v>3.5845208171819984</v>
      </c>
      <c r="E6">
        <v>0.36290204520289532</v>
      </c>
      <c r="F6">
        <v>0.64593321908004642</v>
      </c>
      <c r="G6">
        <v>1.7475986120038498</v>
      </c>
    </row>
    <row r="8" spans="1:7" ht="18.75">
      <c r="A8" s="7" t="s">
        <v>116</v>
      </c>
    </row>
    <row r="9" spans="1:7">
      <c r="A9" t="s">
        <v>125</v>
      </c>
      <c r="B9">
        <v>1</v>
      </c>
      <c r="C9">
        <v>2</v>
      </c>
      <c r="D9">
        <v>3</v>
      </c>
      <c r="E9">
        <v>4</v>
      </c>
      <c r="F9">
        <v>5</v>
      </c>
      <c r="G9">
        <v>6</v>
      </c>
    </row>
    <row r="10" spans="1:7">
      <c r="A10" t="s">
        <v>61</v>
      </c>
      <c r="B10">
        <v>45.978870000000001</v>
      </c>
      <c r="C10">
        <v>33.461223333333329</v>
      </c>
      <c r="D10">
        <v>14.896977999999999</v>
      </c>
      <c r="E10">
        <v>3.117316666666667</v>
      </c>
      <c r="F10">
        <v>1.4836253333333334</v>
      </c>
      <c r="G10">
        <v>1.0619943333333335</v>
      </c>
    </row>
    <row r="11" spans="1:7">
      <c r="A11" t="s">
        <v>62</v>
      </c>
      <c r="B11">
        <v>6.6062236221308757</v>
      </c>
      <c r="C11">
        <v>0.65946442336018207</v>
      </c>
      <c r="D11">
        <v>5.3695719570685831</v>
      </c>
      <c r="E11">
        <v>0.60226314482246346</v>
      </c>
      <c r="F11">
        <v>0.45149018678052255</v>
      </c>
      <c r="G11">
        <v>0.2533172410834113</v>
      </c>
    </row>
    <row r="13" spans="1:7" ht="18.75">
      <c r="A13" s="7" t="s">
        <v>117</v>
      </c>
    </row>
    <row r="14" spans="1:7">
      <c r="A14" t="s">
        <v>125</v>
      </c>
      <c r="B14">
        <v>1</v>
      </c>
      <c r="C14">
        <v>2</v>
      </c>
      <c r="D14">
        <v>3</v>
      </c>
      <c r="E14">
        <v>4</v>
      </c>
      <c r="F14">
        <v>5</v>
      </c>
      <c r="G14">
        <v>6</v>
      </c>
    </row>
    <row r="15" spans="1:7">
      <c r="A15" t="s">
        <v>61</v>
      </c>
      <c r="B15">
        <v>46.065103333333333</v>
      </c>
      <c r="C15">
        <v>27.874196666666666</v>
      </c>
      <c r="D15">
        <v>17.26679</v>
      </c>
      <c r="E15">
        <v>4.4375996666666664</v>
      </c>
      <c r="F15">
        <v>2.8140373333333333</v>
      </c>
      <c r="G15">
        <v>1.5422719999999999</v>
      </c>
    </row>
    <row r="16" spans="1:7">
      <c r="A16" t="s">
        <v>62</v>
      </c>
      <c r="B16">
        <v>2.7484170174261724</v>
      </c>
      <c r="C16">
        <v>1.2705788137214378</v>
      </c>
      <c r="D16">
        <v>3.3294987900933872</v>
      </c>
      <c r="E16">
        <v>0.3872406084311299</v>
      </c>
      <c r="F16">
        <v>0.15243400234126822</v>
      </c>
      <c r="G16">
        <v>0.1668808294532359</v>
      </c>
    </row>
    <row r="18" spans="1:7" ht="18.75">
      <c r="A18" s="7" t="s">
        <v>118</v>
      </c>
    </row>
    <row r="19" spans="1:7">
      <c r="A19" t="s">
        <v>125</v>
      </c>
      <c r="B19">
        <v>1</v>
      </c>
      <c r="C19">
        <v>2</v>
      </c>
      <c r="D19">
        <v>3</v>
      </c>
      <c r="E19">
        <v>4</v>
      </c>
      <c r="F19">
        <v>5</v>
      </c>
      <c r="G19">
        <v>6</v>
      </c>
    </row>
    <row r="20" spans="1:7">
      <c r="A20" t="s">
        <v>61</v>
      </c>
      <c r="B20">
        <v>21.727693333333331</v>
      </c>
      <c r="C20">
        <v>25.627953333333334</v>
      </c>
      <c r="D20">
        <v>25.551726666666667</v>
      </c>
      <c r="E20">
        <v>11.524156666666665</v>
      </c>
      <c r="F20">
        <v>9.0588393333333332</v>
      </c>
      <c r="G20">
        <v>6.509628666666667</v>
      </c>
    </row>
    <row r="21" spans="1:7">
      <c r="A21" t="s">
        <v>62</v>
      </c>
      <c r="B21">
        <v>2.9917741816539616</v>
      </c>
      <c r="C21">
        <v>4.9499228600734622</v>
      </c>
      <c r="D21">
        <v>2.3696589286318019</v>
      </c>
      <c r="E21">
        <v>0.87542107128196678</v>
      </c>
      <c r="F21">
        <v>0.90242398302226734</v>
      </c>
      <c r="G21">
        <v>1.3631445792361041</v>
      </c>
    </row>
    <row r="23" spans="1:7" ht="18.75">
      <c r="A23" s="7" t="s">
        <v>119</v>
      </c>
    </row>
    <row r="24" spans="1:7">
      <c r="A24" t="s">
        <v>125</v>
      </c>
      <c r="B24">
        <v>1</v>
      </c>
      <c r="C24">
        <v>2</v>
      </c>
      <c r="D24">
        <v>3</v>
      </c>
      <c r="E24">
        <v>4</v>
      </c>
      <c r="F24">
        <v>5</v>
      </c>
      <c r="G24">
        <v>6</v>
      </c>
    </row>
    <row r="25" spans="1:7">
      <c r="A25" t="s">
        <v>61</v>
      </c>
      <c r="B25">
        <v>42.519753333333334</v>
      </c>
      <c r="C25">
        <v>31.602596666666667</v>
      </c>
      <c r="D25">
        <v>21.445073333333337</v>
      </c>
      <c r="E25">
        <v>3.4355766666666665</v>
      </c>
      <c r="F25">
        <v>0.7123383333333333</v>
      </c>
      <c r="G25">
        <v>0.28466066666666667</v>
      </c>
    </row>
    <row r="26" spans="1:7">
      <c r="A26" t="s">
        <v>62</v>
      </c>
      <c r="B26">
        <v>5.7201388294642292</v>
      </c>
      <c r="C26">
        <v>2.7557302427265329</v>
      </c>
      <c r="D26">
        <v>3.5373044351517717</v>
      </c>
      <c r="E26">
        <v>1.7241447773746004</v>
      </c>
      <c r="F26">
        <v>0.71233833333333341</v>
      </c>
      <c r="G26">
        <v>0.15702640441375174</v>
      </c>
    </row>
    <row r="28" spans="1:7" ht="18.75">
      <c r="A28" s="7" t="s">
        <v>120</v>
      </c>
    </row>
    <row r="29" spans="1:7">
      <c r="A29" t="s">
        <v>125</v>
      </c>
      <c r="B29">
        <v>1</v>
      </c>
      <c r="C29">
        <v>2</v>
      </c>
      <c r="D29">
        <v>3</v>
      </c>
      <c r="E29">
        <v>4</v>
      </c>
      <c r="F29">
        <v>5</v>
      </c>
      <c r="G29">
        <v>6</v>
      </c>
    </row>
    <row r="30" spans="1:7">
      <c r="A30" t="s">
        <v>61</v>
      </c>
      <c r="B30">
        <v>38.400036666666665</v>
      </c>
      <c r="C30">
        <v>26.092026666666669</v>
      </c>
      <c r="D30">
        <v>12.638199333333333</v>
      </c>
      <c r="E30">
        <v>11.442042333333333</v>
      </c>
      <c r="F30">
        <v>8.4265589999999992</v>
      </c>
      <c r="G30">
        <v>3.0011406666666667</v>
      </c>
    </row>
    <row r="31" spans="1:7">
      <c r="A31" t="s">
        <v>62</v>
      </c>
      <c r="B31">
        <v>5.4531382948730771</v>
      </c>
      <c r="C31">
        <v>5.8786792075157326</v>
      </c>
      <c r="D31">
        <v>4.8738269091300799</v>
      </c>
      <c r="E31">
        <v>4.9310045907447142</v>
      </c>
      <c r="F31">
        <v>3.4141961755971688</v>
      </c>
      <c r="G31">
        <v>3.0011406666666667</v>
      </c>
    </row>
    <row r="33" spans="1:14" ht="18.75">
      <c r="A33" s="7" t="s">
        <v>121</v>
      </c>
    </row>
    <row r="34" spans="1:14">
      <c r="A34" t="s">
        <v>125</v>
      </c>
      <c r="B34">
        <v>1</v>
      </c>
      <c r="C34">
        <v>2</v>
      </c>
      <c r="D34">
        <v>3</v>
      </c>
      <c r="E34">
        <v>4</v>
      </c>
      <c r="F34">
        <v>5</v>
      </c>
      <c r="G34">
        <v>6</v>
      </c>
    </row>
    <row r="35" spans="1:14">
      <c r="A35" t="s">
        <v>61</v>
      </c>
      <c r="B35">
        <v>37.839679999999994</v>
      </c>
      <c r="C35">
        <v>29.506873333333331</v>
      </c>
      <c r="D35">
        <v>14.380963333333334</v>
      </c>
      <c r="E35">
        <v>9.0335646666666669</v>
      </c>
      <c r="F35">
        <v>7.0089786666666676</v>
      </c>
      <c r="G35">
        <v>2.2299380000000002</v>
      </c>
      <c r="I35" s="14"/>
      <c r="J35" s="14"/>
      <c r="K35" s="14"/>
      <c r="L35" s="14"/>
      <c r="M35" s="14"/>
      <c r="N35" s="14"/>
    </row>
    <row r="36" spans="1:14">
      <c r="A36" t="s">
        <v>62</v>
      </c>
      <c r="B36">
        <v>4.5389826296465872</v>
      </c>
      <c r="C36">
        <v>3.4762591262080034</v>
      </c>
      <c r="D36">
        <v>1.7253562619580278</v>
      </c>
      <c r="E36">
        <v>2.3922313423207595</v>
      </c>
      <c r="F36">
        <v>1.2329213293672769</v>
      </c>
      <c r="G36">
        <v>1.5493895647812397</v>
      </c>
      <c r="I36" s="14"/>
      <c r="J36" s="14"/>
      <c r="K36" s="14"/>
      <c r="L36" s="14"/>
      <c r="M36" s="14"/>
      <c r="N36" s="14"/>
    </row>
    <row r="37" spans="1:14">
      <c r="I37" s="14"/>
      <c r="J37" s="14"/>
      <c r="K37" s="14"/>
      <c r="L37" s="14"/>
      <c r="M37" s="14"/>
      <c r="N37" s="14"/>
    </row>
    <row r="38" spans="1:14" ht="18.75">
      <c r="A38" s="7" t="s">
        <v>122</v>
      </c>
      <c r="I38" s="2"/>
      <c r="J38" s="2"/>
      <c r="K38" s="2"/>
      <c r="L38" s="2"/>
      <c r="M38" s="2"/>
      <c r="N38" s="2"/>
    </row>
    <row r="39" spans="1:14">
      <c r="A39" t="s">
        <v>125</v>
      </c>
      <c r="B39">
        <v>1</v>
      </c>
      <c r="C39">
        <v>2</v>
      </c>
      <c r="D39">
        <v>3</v>
      </c>
      <c r="E39">
        <v>4</v>
      </c>
      <c r="F39">
        <v>5</v>
      </c>
      <c r="G39">
        <v>6</v>
      </c>
      <c r="I39" s="2"/>
      <c r="J39" s="2"/>
      <c r="K39" s="2"/>
      <c r="L39" s="2"/>
      <c r="M39" s="2"/>
      <c r="N39" s="2"/>
    </row>
    <row r="40" spans="1:14">
      <c r="A40" t="s">
        <v>61</v>
      </c>
      <c r="B40">
        <v>26.349536666666665</v>
      </c>
      <c r="C40">
        <v>30.579753333333333</v>
      </c>
      <c r="D40">
        <v>23.589753333333334</v>
      </c>
      <c r="E40">
        <v>8.8931909999999998</v>
      </c>
      <c r="F40">
        <v>6.3750376666666666</v>
      </c>
      <c r="G40">
        <v>4.2127299999999996</v>
      </c>
    </row>
    <row r="41" spans="1:14">
      <c r="A41" t="s">
        <v>62</v>
      </c>
      <c r="B41">
        <v>2.8859326363201543</v>
      </c>
      <c r="C41">
        <v>2.4273373701811063</v>
      </c>
      <c r="D41">
        <v>3.4921833199319718</v>
      </c>
      <c r="E41">
        <v>0.81098534478394424</v>
      </c>
      <c r="F41">
        <v>0.97347484908896509</v>
      </c>
      <c r="G41">
        <v>0.66063846325379427</v>
      </c>
    </row>
    <row r="43" spans="1:14" ht="18.75">
      <c r="A43" s="7" t="s">
        <v>123</v>
      </c>
    </row>
    <row r="44" spans="1:14">
      <c r="A44" t="s">
        <v>125</v>
      </c>
      <c r="B44">
        <v>1</v>
      </c>
      <c r="C44">
        <v>2</v>
      </c>
      <c r="D44">
        <v>3</v>
      </c>
      <c r="E44">
        <v>4</v>
      </c>
      <c r="F44">
        <v>5</v>
      </c>
      <c r="G44">
        <v>6</v>
      </c>
    </row>
    <row r="45" spans="1:14">
      <c r="A45" t="s">
        <v>61</v>
      </c>
      <c r="B45">
        <v>24.554173333333335</v>
      </c>
      <c r="C45">
        <v>23.775023333333333</v>
      </c>
      <c r="D45">
        <v>17.82075</v>
      </c>
      <c r="E45">
        <v>13.06232</v>
      </c>
      <c r="F45">
        <v>10.288745</v>
      </c>
      <c r="G45">
        <v>10.498991666666667</v>
      </c>
    </row>
    <row r="46" spans="1:14">
      <c r="A46" t="s">
        <v>62</v>
      </c>
      <c r="B46">
        <v>2.8554990886844589</v>
      </c>
      <c r="C46">
        <v>1.8467283025424002</v>
      </c>
      <c r="D46">
        <v>1.2336057242490404</v>
      </c>
      <c r="E46">
        <v>0.8217815674090857</v>
      </c>
      <c r="F46">
        <v>2.4022836263074749</v>
      </c>
      <c r="G46">
        <v>2.676225010533080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/>
  </sheetViews>
  <sheetFormatPr defaultRowHeight="15"/>
  <sheetData>
    <row r="1" spans="1:4" ht="18.75">
      <c r="A1" s="7" t="s">
        <v>126</v>
      </c>
    </row>
    <row r="3" spans="1:4">
      <c r="A3" s="2" t="s">
        <v>114</v>
      </c>
      <c r="B3" s="2" t="s">
        <v>130</v>
      </c>
      <c r="C3" s="2" t="s">
        <v>131</v>
      </c>
      <c r="D3" s="2" t="s">
        <v>62</v>
      </c>
    </row>
    <row r="4" spans="1:4">
      <c r="A4" s="15" t="s">
        <v>120</v>
      </c>
      <c r="B4">
        <v>44.447926666666667</v>
      </c>
      <c r="C4" s="14">
        <v>55.552070000000001</v>
      </c>
      <c r="D4">
        <v>9.7536835072095247</v>
      </c>
    </row>
    <row r="5" spans="1:4">
      <c r="A5" s="15" t="s">
        <v>127</v>
      </c>
      <c r="B5">
        <v>91.211830000000006</v>
      </c>
      <c r="C5" s="14">
        <v>8.7881689999999999</v>
      </c>
      <c r="D5">
        <v>4.4160868647970828</v>
      </c>
    </row>
    <row r="6" spans="1:4">
      <c r="A6" s="15" t="s">
        <v>128</v>
      </c>
      <c r="B6">
        <v>69.032443333333333</v>
      </c>
      <c r="C6" s="14">
        <v>30.967559999999999</v>
      </c>
      <c r="D6">
        <v>2.290523450962926</v>
      </c>
    </row>
    <row r="7" spans="1:4">
      <c r="A7" s="15" t="s">
        <v>129</v>
      </c>
      <c r="B7">
        <v>36.731686666666668</v>
      </c>
      <c r="C7" s="14">
        <v>63.26831</v>
      </c>
      <c r="D7">
        <v>3.0261792928065323</v>
      </c>
    </row>
    <row r="8" spans="1:4">
      <c r="A8" s="15" t="s">
        <v>119</v>
      </c>
      <c r="B8">
        <v>9.6293606666666651</v>
      </c>
      <c r="C8" s="14">
        <v>90.370639999999995</v>
      </c>
      <c r="D8">
        <v>4.6541992969360964</v>
      </c>
    </row>
    <row r="9" spans="1:4">
      <c r="A9" s="15" t="s">
        <v>118</v>
      </c>
      <c r="B9">
        <v>91.956389999999999</v>
      </c>
      <c r="C9" s="14">
        <v>8.0436099999999993</v>
      </c>
      <c r="D9">
        <v>3.7143584510159129</v>
      </c>
    </row>
    <row r="10" spans="1:4">
      <c r="A10" s="15" t="s">
        <v>117</v>
      </c>
      <c r="B10">
        <v>12.120598999999999</v>
      </c>
      <c r="C10" s="14">
        <v>87.879400000000004</v>
      </c>
      <c r="D10">
        <v>4.7769724289359647</v>
      </c>
    </row>
    <row r="14" spans="1:4">
      <c r="B14" s="14"/>
      <c r="C14" s="14"/>
      <c r="D14" s="14"/>
    </row>
    <row r="15" spans="1:4">
      <c r="B15" s="14"/>
      <c r="C15" s="14"/>
      <c r="D15" s="14"/>
    </row>
    <row r="16" spans="1:4">
      <c r="B16" s="14"/>
      <c r="C16" s="14"/>
      <c r="D16" s="14"/>
    </row>
    <row r="17" spans="2:4">
      <c r="B17" s="14"/>
      <c r="C17" s="14"/>
      <c r="D17" s="14"/>
    </row>
    <row r="18" spans="2:4">
      <c r="B18" s="14"/>
      <c r="C18" s="14"/>
      <c r="D18" s="14"/>
    </row>
    <row r="19" spans="2:4">
      <c r="B19" s="14"/>
      <c r="C19" s="14"/>
      <c r="D19" s="14"/>
    </row>
    <row r="20" spans="2:4">
      <c r="B20" s="14"/>
      <c r="C20" s="14"/>
      <c r="D20" s="1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/>
  </sheetViews>
  <sheetFormatPr defaultRowHeight="15"/>
  <sheetData>
    <row r="1" spans="1:7" ht="18.75">
      <c r="A1" s="7" t="s">
        <v>145</v>
      </c>
    </row>
    <row r="3" spans="1:7" s="18" customFormat="1">
      <c r="A3" s="2" t="s">
        <v>143</v>
      </c>
    </row>
    <row r="4" spans="1:7">
      <c r="A4" s="2" t="s">
        <v>132</v>
      </c>
      <c r="B4" s="2" t="s">
        <v>138</v>
      </c>
      <c r="C4" s="2" t="s">
        <v>139</v>
      </c>
      <c r="D4" s="2" t="s">
        <v>140</v>
      </c>
      <c r="E4" s="2" t="s">
        <v>141</v>
      </c>
      <c r="F4" s="2" t="s">
        <v>142</v>
      </c>
      <c r="G4" s="18"/>
    </row>
    <row r="5" spans="1:7">
      <c r="A5" s="2" t="s">
        <v>133</v>
      </c>
      <c r="B5" s="18">
        <v>4.6000000000000006E-2</v>
      </c>
      <c r="C5" s="18">
        <v>1.2616666666666667</v>
      </c>
      <c r="D5" s="18">
        <v>1.9956666666666667</v>
      </c>
      <c r="E5" s="18">
        <v>2.0716666666666668</v>
      </c>
      <c r="F5" s="18">
        <v>2.0643333333333334</v>
      </c>
      <c r="G5" s="18"/>
    </row>
    <row r="6" spans="1:7">
      <c r="A6" s="2" t="s">
        <v>134</v>
      </c>
      <c r="B6" s="18">
        <v>5.000000000000001E-2</v>
      </c>
      <c r="C6" s="18">
        <v>8.0666666666666664E-2</v>
      </c>
      <c r="D6" s="18">
        <v>0.12</v>
      </c>
      <c r="E6" s="18">
        <v>0.19599999999999998</v>
      </c>
      <c r="F6" s="18">
        <v>0.38366666666666666</v>
      </c>
      <c r="G6" s="18"/>
    </row>
    <row r="7" spans="1:7">
      <c r="A7" s="2" t="s">
        <v>135</v>
      </c>
      <c r="B7" s="18">
        <v>5.1666666666666666E-2</v>
      </c>
      <c r="C7" s="18">
        <v>9.1333333333333336E-2</v>
      </c>
      <c r="D7" s="18">
        <v>0.18866666666666668</v>
      </c>
      <c r="E7" s="18">
        <v>0.42299999999999999</v>
      </c>
      <c r="F7" s="18">
        <v>0.91400000000000003</v>
      </c>
      <c r="G7" s="18"/>
    </row>
    <row r="8" spans="1:7">
      <c r="A8" s="2" t="s">
        <v>136</v>
      </c>
      <c r="B8" s="18">
        <v>5.0666666666666665E-2</v>
      </c>
      <c r="C8" s="18">
        <v>0.84566666666666668</v>
      </c>
      <c r="D8" s="18">
        <v>2.0250000000000004</v>
      </c>
      <c r="E8" s="18">
        <v>2.073</v>
      </c>
      <c r="F8" s="18">
        <v>2.0786666666666669</v>
      </c>
      <c r="G8" s="18"/>
    </row>
    <row r="9" spans="1:7">
      <c r="A9" s="2" t="s">
        <v>137</v>
      </c>
      <c r="B9" s="18">
        <v>4.7333333333333338E-2</v>
      </c>
      <c r="C9" s="18">
        <v>0.307</v>
      </c>
      <c r="D9" s="18">
        <v>0.53399999999999992</v>
      </c>
      <c r="E9" s="18">
        <v>1.3080000000000001</v>
      </c>
      <c r="F9" s="18">
        <v>2.0006666666666666</v>
      </c>
      <c r="G9" s="18"/>
    </row>
    <row r="10" spans="1:7">
      <c r="A10" s="18"/>
      <c r="B10" s="18"/>
      <c r="C10" s="18"/>
      <c r="D10" s="18"/>
      <c r="E10" s="18"/>
      <c r="F10" s="18"/>
      <c r="G10" s="18"/>
    </row>
    <row r="11" spans="1:7">
      <c r="A11" s="2" t="s">
        <v>144</v>
      </c>
    </row>
    <row r="12" spans="1:7">
      <c r="A12" s="2" t="s">
        <v>132</v>
      </c>
      <c r="B12" s="2" t="s">
        <v>138</v>
      </c>
      <c r="C12" s="2" t="s">
        <v>139</v>
      </c>
      <c r="D12" s="2" t="s">
        <v>140</v>
      </c>
      <c r="E12" s="2" t="s">
        <v>141</v>
      </c>
      <c r="F12" s="2" t="s">
        <v>142</v>
      </c>
    </row>
    <row r="13" spans="1:7">
      <c r="A13" s="2" t="s">
        <v>133</v>
      </c>
      <c r="B13" s="19">
        <v>2.0000000000000018E-3</v>
      </c>
      <c r="C13" s="19">
        <v>3.7098966742126711E-2</v>
      </c>
      <c r="D13" s="19">
        <v>1.5502687938978049E-2</v>
      </c>
      <c r="E13" s="19">
        <v>4.3844421918111096E-2</v>
      </c>
      <c r="F13" s="19">
        <v>6.3736436465594182E-2</v>
      </c>
    </row>
    <row r="14" spans="1:7">
      <c r="A14" s="2" t="s">
        <v>134</v>
      </c>
      <c r="B14" s="19">
        <v>1.7320508075688748E-3</v>
      </c>
      <c r="C14" s="19">
        <v>2.3094010767585049E-3</v>
      </c>
      <c r="D14" s="19">
        <v>8.6602540378443865E-3</v>
      </c>
      <c r="E14" s="19">
        <v>1.1135528725660041E-2</v>
      </c>
      <c r="F14" s="19">
        <v>4.1633319989322362E-2</v>
      </c>
    </row>
    <row r="15" spans="1:7">
      <c r="A15" s="2" t="s">
        <v>135</v>
      </c>
      <c r="B15" s="19">
        <v>2.309401076758501E-3</v>
      </c>
      <c r="C15" s="19">
        <v>3.5118845842842497E-3</v>
      </c>
      <c r="D15" s="19">
        <v>1.6165807537309378E-2</v>
      </c>
      <c r="E15" s="19">
        <v>7.3013697345087447E-2</v>
      </c>
      <c r="F15" s="19">
        <v>5.8025856305615152E-2</v>
      </c>
    </row>
    <row r="16" spans="1:7">
      <c r="A16" s="2" t="s">
        <v>136</v>
      </c>
      <c r="B16" s="19">
        <v>5.7735026918962233E-4</v>
      </c>
      <c r="C16" s="19">
        <v>6.0277137733417132E-3</v>
      </c>
      <c r="D16" s="19">
        <v>0.10622617379910694</v>
      </c>
      <c r="E16" s="19">
        <v>5.0269274910233308E-2</v>
      </c>
      <c r="F16" s="19">
        <v>0.10864774886454019</v>
      </c>
    </row>
    <row r="17" spans="1:6">
      <c r="A17" s="2" t="s">
        <v>137</v>
      </c>
      <c r="B17" s="19">
        <v>2.3094010767585049E-3</v>
      </c>
      <c r="C17" s="19">
        <v>3.0000000000000027E-3</v>
      </c>
      <c r="D17" s="19">
        <v>4.5738386504118718E-2</v>
      </c>
      <c r="E17" s="19">
        <v>9.7999999999999726E-2</v>
      </c>
      <c r="F17" s="19">
        <v>2.554081700598744E-2</v>
      </c>
    </row>
    <row r="18" spans="1:6">
      <c r="B18" s="19"/>
      <c r="C18" s="19"/>
      <c r="D18" s="19"/>
      <c r="E18" s="19"/>
      <c r="F18" s="19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>
    <row r="1" spans="1:1" ht="18.75">
      <c r="A1" s="7" t="s">
        <v>146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/>
  </sheetViews>
  <sheetFormatPr defaultRowHeight="15"/>
  <sheetData>
    <row r="1" spans="1:11" s="19" customFormat="1" ht="18.75">
      <c r="A1" s="7" t="s">
        <v>147</v>
      </c>
    </row>
    <row r="2" spans="1:11" s="19" customFormat="1"/>
    <row r="3" spans="1:11" s="2" customFormat="1" ht="18.75">
      <c r="A3" s="7" t="s">
        <v>148</v>
      </c>
    </row>
    <row r="4" spans="1:11">
      <c r="A4" s="19"/>
      <c r="B4" t="s">
        <v>47</v>
      </c>
      <c r="C4" t="s">
        <v>21</v>
      </c>
      <c r="D4" t="s">
        <v>22</v>
      </c>
      <c r="E4" t="s">
        <v>23</v>
      </c>
      <c r="F4" t="s">
        <v>24</v>
      </c>
      <c r="G4" t="s">
        <v>25</v>
      </c>
      <c r="H4" t="s">
        <v>47</v>
      </c>
      <c r="I4" t="s">
        <v>21</v>
      </c>
      <c r="J4" t="s">
        <v>22</v>
      </c>
      <c r="K4" t="s">
        <v>23</v>
      </c>
    </row>
    <row r="5" spans="1:11">
      <c r="A5" s="19"/>
      <c r="B5" s="1">
        <v>0.17463799999999999</v>
      </c>
      <c r="C5" s="1">
        <v>0.45047700000000002</v>
      </c>
      <c r="D5" s="1">
        <v>9.6989000000000006E-2</v>
      </c>
      <c r="E5" s="1">
        <v>8.4894999999999998E-2</v>
      </c>
      <c r="F5" s="1">
        <v>2.4381E-2</v>
      </c>
      <c r="G5" s="1">
        <v>8.2089999999999993E-3</v>
      </c>
      <c r="H5" s="1">
        <v>0.111009</v>
      </c>
      <c r="I5" s="1">
        <v>0.58974800000000005</v>
      </c>
      <c r="J5" s="1">
        <v>0.10118000000000001</v>
      </c>
      <c r="K5" s="1">
        <v>2.6692E-2</v>
      </c>
    </row>
    <row r="6" spans="1:11">
      <c r="A6" s="19"/>
      <c r="B6" s="1">
        <v>0.34478900000000001</v>
      </c>
      <c r="C6" s="1">
        <v>0.27533099999999999</v>
      </c>
      <c r="D6" s="1">
        <v>7.3437000000000002E-2</v>
      </c>
      <c r="E6" s="1">
        <v>6.1735999999999999E-2</v>
      </c>
      <c r="F6" s="1">
        <v>1.6555E-2</v>
      </c>
      <c r="G6" s="1">
        <v>1.6289999999999999E-2</v>
      </c>
      <c r="H6" s="1">
        <v>3.7199999999999997E-2</v>
      </c>
      <c r="I6" s="1">
        <v>0.54469299999999998</v>
      </c>
      <c r="J6" s="1">
        <v>0.107293</v>
      </c>
      <c r="K6" s="1">
        <v>4.2736999999999997E-2</v>
      </c>
    </row>
    <row r="7" spans="1:11">
      <c r="A7" s="19"/>
      <c r="B7" s="1">
        <v>0.27992299999999998</v>
      </c>
      <c r="C7" s="1">
        <v>0.26704</v>
      </c>
      <c r="D7" s="1">
        <v>6.8377999999999994E-2</v>
      </c>
      <c r="E7" s="1">
        <v>5.1258999999999999E-2</v>
      </c>
      <c r="F7" s="1">
        <v>1.0899000000000001E-2</v>
      </c>
      <c r="G7" s="1">
        <v>2.1458000000000001E-2</v>
      </c>
      <c r="H7" s="1">
        <v>0.12579799999999999</v>
      </c>
      <c r="I7" s="1">
        <v>0.51583900000000005</v>
      </c>
      <c r="J7" s="1">
        <v>9.4187000000000007E-2</v>
      </c>
      <c r="K7" s="1">
        <v>2.8785000000000002E-2</v>
      </c>
    </row>
    <row r="8" spans="1:11">
      <c r="A8" s="19"/>
      <c r="B8" s="1">
        <v>0.47373900000000002</v>
      </c>
      <c r="C8" s="1">
        <v>0.44229200000000002</v>
      </c>
      <c r="D8" s="1">
        <v>0.17346</v>
      </c>
      <c r="E8" s="1">
        <v>8.5494000000000001E-2</v>
      </c>
      <c r="F8" s="1">
        <v>1.5803000000000001E-2</v>
      </c>
      <c r="G8" s="1">
        <v>3.2788999999999999E-2</v>
      </c>
      <c r="H8" s="1"/>
      <c r="I8" s="1">
        <v>0.44040099999999999</v>
      </c>
      <c r="J8" s="1">
        <v>0.25439000000000001</v>
      </c>
      <c r="K8" s="1">
        <v>0.10102999999999999</v>
      </c>
    </row>
    <row r="9" spans="1:11">
      <c r="A9" s="19"/>
      <c r="B9" s="1">
        <v>0.49210199999999998</v>
      </c>
      <c r="C9" s="1">
        <v>0.49552400000000002</v>
      </c>
      <c r="D9" s="1">
        <v>0.10668800000000001</v>
      </c>
      <c r="E9" s="1">
        <v>9.3383999999999995E-2</v>
      </c>
      <c r="F9" s="1">
        <v>2.6818999999999999E-2</v>
      </c>
      <c r="G9" s="1">
        <v>9.0299999999999998E-3</v>
      </c>
      <c r="H9" s="1"/>
      <c r="I9" s="1">
        <v>0.64872300000000005</v>
      </c>
      <c r="J9" s="1">
        <v>0.11129799999999999</v>
      </c>
      <c r="K9" s="1">
        <v>2.9361000000000002E-2</v>
      </c>
    </row>
    <row r="10" spans="1:11" s="19" customFormat="1">
      <c r="A10" s="6" t="s">
        <v>61</v>
      </c>
      <c r="B10" s="6">
        <f>AVERAGE(B5:B9)</f>
        <v>0.35303820000000002</v>
      </c>
      <c r="C10" s="6">
        <f t="shared" ref="C10:K10" si="0">AVERAGE(C5:C9)</f>
        <v>0.38613280000000005</v>
      </c>
      <c r="D10" s="6">
        <f t="shared" si="0"/>
        <v>0.10379040000000002</v>
      </c>
      <c r="E10" s="6">
        <f t="shared" si="0"/>
        <v>7.5353599999999993E-2</v>
      </c>
      <c r="F10" s="6">
        <f t="shared" si="0"/>
        <v>1.8891399999999999E-2</v>
      </c>
      <c r="G10" s="6">
        <f t="shared" si="0"/>
        <v>1.75552E-2</v>
      </c>
      <c r="H10" s="6">
        <f t="shared" si="0"/>
        <v>9.1335666666666662E-2</v>
      </c>
      <c r="I10" s="6">
        <f t="shared" si="0"/>
        <v>0.54788079999999995</v>
      </c>
      <c r="J10" s="6">
        <f t="shared" si="0"/>
        <v>0.1336696</v>
      </c>
      <c r="K10" s="6">
        <f t="shared" si="0"/>
        <v>4.5720999999999998E-2</v>
      </c>
    </row>
    <row r="11" spans="1:11" s="19" customFormat="1">
      <c r="A11" s="6" t="s">
        <v>62</v>
      </c>
      <c r="B11" s="6">
        <f>STDEV(B5:B9)/SQRT(COUNT(B5:B9))</f>
        <v>5.9643917008694168E-2</v>
      </c>
      <c r="C11" s="6">
        <f t="shared" ref="C11:K11" si="1">STDEV(C5:C9)/SQRT(COUNT(C5:C9))</f>
        <v>4.7812446261825979E-2</v>
      </c>
      <c r="D11" s="6">
        <f t="shared" si="1"/>
        <v>1.8820036207722848E-2</v>
      </c>
      <c r="E11" s="6">
        <f t="shared" si="1"/>
        <v>8.0154542266798624E-3</v>
      </c>
      <c r="F11" s="6">
        <f t="shared" si="1"/>
        <v>2.9313647606533017E-3</v>
      </c>
      <c r="G11" s="6">
        <f t="shared" si="1"/>
        <v>4.5217901919483187E-3</v>
      </c>
      <c r="H11" s="6">
        <f t="shared" si="1"/>
        <v>2.740244170588535E-2</v>
      </c>
      <c r="I11" s="6">
        <f t="shared" si="1"/>
        <v>3.5007683557185261E-2</v>
      </c>
      <c r="J11" s="6">
        <f t="shared" si="1"/>
        <v>3.0318375864481904E-2</v>
      </c>
      <c r="K11" s="6">
        <f t="shared" si="1"/>
        <v>1.4114833109179862E-2</v>
      </c>
    </row>
    <row r="13" spans="1:11" s="2" customFormat="1" ht="18.75">
      <c r="A13" s="7" t="s">
        <v>149</v>
      </c>
    </row>
    <row r="14" spans="1:11">
      <c r="A14" s="19"/>
      <c r="B14" t="s">
        <v>47</v>
      </c>
      <c r="C14" t="s">
        <v>21</v>
      </c>
      <c r="D14" t="s">
        <v>22</v>
      </c>
      <c r="E14" t="s">
        <v>23</v>
      </c>
      <c r="F14" t="s">
        <v>24</v>
      </c>
      <c r="G14" t="s">
        <v>25</v>
      </c>
      <c r="H14" t="s">
        <v>47</v>
      </c>
      <c r="I14" t="s">
        <v>21</v>
      </c>
      <c r="J14" t="s">
        <v>22</v>
      </c>
      <c r="K14" t="s">
        <v>23</v>
      </c>
    </row>
    <row r="15" spans="1:11">
      <c r="A15" s="19"/>
      <c r="B15" s="1">
        <v>0.419132</v>
      </c>
      <c r="C15" s="1">
        <v>0.29207</v>
      </c>
      <c r="D15" s="1">
        <v>6.6631999999999997E-2</v>
      </c>
      <c r="E15" s="1">
        <v>3.2064000000000002E-2</v>
      </c>
      <c r="F15" s="1">
        <v>1.732E-3</v>
      </c>
      <c r="G15" s="1">
        <v>4.3014999999999998E-2</v>
      </c>
      <c r="H15" s="1">
        <v>0.20526700000000001</v>
      </c>
      <c r="I15" s="1">
        <v>0.50275300000000001</v>
      </c>
      <c r="J15" s="1">
        <v>9.6250000000000002E-2</v>
      </c>
      <c r="K15" s="1">
        <v>3.9820000000000001E-2</v>
      </c>
    </row>
    <row r="16" spans="1:11">
      <c r="A16" s="19"/>
      <c r="B16" s="1">
        <v>0.51678500000000005</v>
      </c>
      <c r="C16" s="1">
        <v>0.34338000000000002</v>
      </c>
      <c r="D16" s="1">
        <v>0.11153399999999999</v>
      </c>
      <c r="E16" s="1">
        <v>0.10592500000000001</v>
      </c>
      <c r="F16" s="1">
        <v>2.6138999999999999E-2</v>
      </c>
      <c r="G16" s="1">
        <v>1.3665999999999999E-2</v>
      </c>
      <c r="H16" s="1">
        <v>0.36635800000000002</v>
      </c>
      <c r="I16" s="1">
        <v>0.53371599999999997</v>
      </c>
      <c r="J16" s="1">
        <v>5.6791000000000001E-2</v>
      </c>
      <c r="K16" s="1">
        <v>0.149677</v>
      </c>
    </row>
    <row r="17" spans="1:11">
      <c r="A17" s="19"/>
      <c r="B17" s="1">
        <v>0.46346999999999999</v>
      </c>
      <c r="C17" s="1">
        <v>0.47398400000000002</v>
      </c>
      <c r="D17" s="1">
        <v>0.12787200000000001</v>
      </c>
      <c r="E17" s="1">
        <v>0.126943</v>
      </c>
      <c r="F17" s="1">
        <v>3.5055999999999997E-2</v>
      </c>
      <c r="G17" s="1">
        <v>2.4882000000000001E-2</v>
      </c>
      <c r="H17" s="1">
        <v>0.44003700000000001</v>
      </c>
      <c r="I17" s="1">
        <v>0.64958000000000005</v>
      </c>
      <c r="J17" s="1">
        <v>0.232067</v>
      </c>
      <c r="K17" s="1">
        <v>7.8928999999999999E-2</v>
      </c>
    </row>
    <row r="18" spans="1:11">
      <c r="A18" s="19"/>
      <c r="B18" s="1">
        <v>0.61025399999999996</v>
      </c>
      <c r="C18" s="1">
        <v>0.46037699999999998</v>
      </c>
      <c r="D18" s="1">
        <v>0.19053500000000001</v>
      </c>
      <c r="E18" s="1">
        <v>0.10689800000000001</v>
      </c>
      <c r="F18" s="1">
        <v>2.0319E-2</v>
      </c>
      <c r="G18" s="1">
        <v>3.4047000000000001E-2</v>
      </c>
      <c r="H18" s="1"/>
      <c r="I18" s="1">
        <v>0.55996500000000005</v>
      </c>
      <c r="J18" s="1">
        <v>0.27451399999999998</v>
      </c>
      <c r="K18" s="1">
        <v>9.5685999999999993E-2</v>
      </c>
    </row>
    <row r="19" spans="1:11">
      <c r="A19" s="19"/>
      <c r="B19" s="1">
        <v>0.69062400000000002</v>
      </c>
      <c r="C19" s="1">
        <v>0.24987200000000001</v>
      </c>
      <c r="D19" s="1">
        <v>6.6722000000000004E-2</v>
      </c>
      <c r="E19" s="1">
        <v>6.3798999999999995E-2</v>
      </c>
      <c r="F19" s="1">
        <v>1.3207E-2</v>
      </c>
      <c r="G19" s="1">
        <v>1.9054999999999999E-2</v>
      </c>
      <c r="H19" s="1"/>
      <c r="I19" s="1">
        <v>0.36228500000000002</v>
      </c>
      <c r="J19" s="1">
        <v>4.2532E-2</v>
      </c>
      <c r="K19" s="1">
        <v>0.15102699999999999</v>
      </c>
    </row>
    <row r="20" spans="1:11">
      <c r="A20" s="6" t="s">
        <v>61</v>
      </c>
      <c r="B20" s="6">
        <f>AVERAGE(B15:B19)</f>
        <v>0.54005300000000012</v>
      </c>
      <c r="C20" s="6">
        <f t="shared" ref="C20" si="2">AVERAGE(C15:C19)</f>
        <v>0.36393660000000005</v>
      </c>
      <c r="D20" s="6">
        <f t="shared" ref="D20" si="3">AVERAGE(D15:D19)</f>
        <v>0.11265900000000002</v>
      </c>
      <c r="E20" s="6">
        <f t="shared" ref="E20" si="4">AVERAGE(E15:E19)</f>
        <v>8.7125800000000003E-2</v>
      </c>
      <c r="F20" s="6">
        <f t="shared" ref="F20" si="5">AVERAGE(F15:F19)</f>
        <v>1.9290599999999998E-2</v>
      </c>
      <c r="G20" s="6">
        <f t="shared" ref="G20" si="6">AVERAGE(G15:G19)</f>
        <v>2.6932999999999995E-2</v>
      </c>
      <c r="H20" s="6">
        <f t="shared" ref="H20" si="7">AVERAGE(H15:H19)</f>
        <v>0.33722066666666667</v>
      </c>
      <c r="I20" s="6">
        <f t="shared" ref="I20" si="8">AVERAGE(I15:I19)</f>
        <v>0.5216597999999999</v>
      </c>
      <c r="J20" s="6">
        <f t="shared" ref="J20" si="9">AVERAGE(J15:J19)</f>
        <v>0.14043079999999999</v>
      </c>
      <c r="K20" s="6">
        <f t="shared" ref="K20" si="10">AVERAGE(K15:K19)</f>
        <v>0.1030278</v>
      </c>
    </row>
    <row r="21" spans="1:11">
      <c r="A21" s="6" t="s">
        <v>62</v>
      </c>
      <c r="B21" s="6">
        <f>STDEV(B15:B19)/SQRT(COUNT(B15:B19))</f>
        <v>4.9309253896200715E-2</v>
      </c>
      <c r="C21" s="6">
        <f t="shared" ref="C21:K21" si="11">STDEV(C15:C19)/SQRT(COUNT(C15:C19))</f>
        <v>4.4726555853988999E-2</v>
      </c>
      <c r="D21" s="6">
        <f t="shared" si="11"/>
        <v>2.2941300168037537E-2</v>
      </c>
      <c r="E21" s="6">
        <f t="shared" si="11"/>
        <v>1.7183859646191242E-2</v>
      </c>
      <c r="F21" s="6">
        <f t="shared" si="11"/>
        <v>5.6648947439471437E-3</v>
      </c>
      <c r="G21" s="6">
        <f t="shared" si="11"/>
        <v>5.2512974301595228E-3</v>
      </c>
      <c r="H21" s="6">
        <f t="shared" si="11"/>
        <v>6.9320454822352259E-2</v>
      </c>
      <c r="I21" s="6">
        <f t="shared" si="11"/>
        <v>4.6762170519983687E-2</v>
      </c>
      <c r="J21" s="6">
        <f t="shared" si="11"/>
        <v>4.7385246621073948E-2</v>
      </c>
      <c r="K21" s="6">
        <f t="shared" si="11"/>
        <v>2.1342388843332394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F4" sqref="F4"/>
    </sheetView>
  </sheetViews>
  <sheetFormatPr defaultRowHeight="15"/>
  <sheetData>
    <row r="1" spans="1:10" s="19" customFormat="1" ht="18.75">
      <c r="A1" s="7" t="s">
        <v>150</v>
      </c>
    </row>
    <row r="2" spans="1:10" s="19" customFormat="1"/>
    <row r="3" spans="1:10" s="2" customFormat="1" ht="18.75">
      <c r="A3" s="7" t="s">
        <v>151</v>
      </c>
    </row>
    <row r="4" spans="1:10">
      <c r="A4" t="s">
        <v>48</v>
      </c>
      <c r="B4" t="s">
        <v>48</v>
      </c>
      <c r="C4" t="s">
        <v>48</v>
      </c>
      <c r="D4" s="2" t="s">
        <v>61</v>
      </c>
      <c r="E4" s="2" t="s">
        <v>62</v>
      </c>
      <c r="F4" t="s">
        <v>49</v>
      </c>
      <c r="G4" t="s">
        <v>49</v>
      </c>
      <c r="H4" t="s">
        <v>49</v>
      </c>
      <c r="I4" s="2" t="s">
        <v>61</v>
      </c>
      <c r="J4" s="2" t="s">
        <v>62</v>
      </c>
    </row>
    <row r="5" spans="1:10">
      <c r="A5" s="1">
        <v>1.80844E-2</v>
      </c>
      <c r="B5" s="1">
        <v>2.192363E-2</v>
      </c>
      <c r="C5" s="1">
        <v>1.9637999999999999E-2</v>
      </c>
      <c r="D5" s="6">
        <f>AVERAGE(A5:C5)</f>
        <v>1.9882010000000002E-2</v>
      </c>
      <c r="E5" s="6">
        <f>STDEV(A5:C5)/SQRT(COUNT(A5:C5))</f>
        <v>1.1149854122065154E-3</v>
      </c>
      <c r="F5" s="1">
        <v>0.1096921</v>
      </c>
      <c r="G5" s="1">
        <v>0.13907600000000001</v>
      </c>
      <c r="H5" s="1">
        <v>0.122099</v>
      </c>
      <c r="I5" s="6">
        <f>AVERAGE(F5:H5)</f>
        <v>0.12362236666666666</v>
      </c>
      <c r="J5" s="6">
        <f>STDEV(F5:H5)/SQRT(COUNT(F5:H5))</f>
        <v>8.5165305788866361E-3</v>
      </c>
    </row>
    <row r="6" spans="1:10">
      <c r="D6" s="19"/>
      <c r="E6" s="19"/>
    </row>
    <row r="7" spans="1:10" s="2" customFormat="1" ht="18.75">
      <c r="A7" s="7" t="s">
        <v>152</v>
      </c>
    </row>
    <row r="8" spans="1:10">
      <c r="A8" t="s">
        <v>6</v>
      </c>
      <c r="B8" t="s">
        <v>6</v>
      </c>
      <c r="C8" t="s">
        <v>6</v>
      </c>
      <c r="D8" s="2" t="s">
        <v>61</v>
      </c>
      <c r="E8" s="2" t="s">
        <v>62</v>
      </c>
      <c r="F8" t="s">
        <v>7</v>
      </c>
      <c r="G8" t="s">
        <v>7</v>
      </c>
      <c r="H8" t="s">
        <v>7</v>
      </c>
      <c r="I8" s="2" t="s">
        <v>61</v>
      </c>
      <c r="J8" s="2" t="s">
        <v>62</v>
      </c>
    </row>
    <row r="9" spans="1:10">
      <c r="A9" s="1">
        <v>91.746200000000002</v>
      </c>
      <c r="B9" s="1">
        <v>128.70930000000001</v>
      </c>
      <c r="C9" s="1">
        <v>80.294060000000002</v>
      </c>
      <c r="D9" s="6">
        <f>AVERAGE(A9:C9)</f>
        <v>100.24985333333335</v>
      </c>
      <c r="E9" s="6">
        <f>STDEV(A9:C9)/SQRT(COUNT(A9:C9))</f>
        <v>14.608706947964665</v>
      </c>
      <c r="F9" s="1">
        <v>349.65129999999999</v>
      </c>
      <c r="G9" s="1">
        <v>415.95400000000001</v>
      </c>
      <c r="H9" s="1">
        <v>296.85320000000002</v>
      </c>
      <c r="I9" s="6">
        <f>AVERAGE(F9:H9)</f>
        <v>354.15283333333332</v>
      </c>
      <c r="J9" s="6">
        <f>STDEV(F9:H9)/SQRT(COUNT(F9:H9))</f>
        <v>34.455033458714325</v>
      </c>
    </row>
    <row r="10" spans="1:10">
      <c r="D10" s="19"/>
      <c r="E10" s="19"/>
    </row>
    <row r="11" spans="1:10" s="2" customFormat="1" ht="18.75">
      <c r="A11" s="7" t="s">
        <v>153</v>
      </c>
    </row>
    <row r="12" spans="1:10">
      <c r="A12" t="s">
        <v>6</v>
      </c>
      <c r="B12" t="s">
        <v>6</v>
      </c>
      <c r="C12" t="s">
        <v>6</v>
      </c>
      <c r="D12" s="2" t="s">
        <v>61</v>
      </c>
      <c r="E12" s="2" t="s">
        <v>62</v>
      </c>
      <c r="F12" t="s">
        <v>7</v>
      </c>
      <c r="G12" t="s">
        <v>7</v>
      </c>
      <c r="H12" t="s">
        <v>7</v>
      </c>
      <c r="I12" s="2" t="s">
        <v>61</v>
      </c>
      <c r="J12" s="2" t="s">
        <v>62</v>
      </c>
    </row>
    <row r="13" spans="1:10">
      <c r="A13" s="1">
        <v>74.764700000000005</v>
      </c>
      <c r="B13" s="1">
        <v>158.90530000000001</v>
      </c>
      <c r="C13" s="1">
        <v>66.329059999999998</v>
      </c>
      <c r="D13" s="6">
        <f>AVERAGE(A13:C13)</f>
        <v>99.999686666666662</v>
      </c>
      <c r="E13" s="6">
        <f>STDEV(A13:C13)/SQRT(COUNT(A13:C13))</f>
        <v>29.553304762663096</v>
      </c>
      <c r="F13" s="1">
        <v>509.7602</v>
      </c>
      <c r="G13" s="1">
        <v>580.9778</v>
      </c>
      <c r="H13" s="1">
        <v>863.46969999999999</v>
      </c>
      <c r="I13" s="6">
        <f>AVERAGE(F13:H13)</f>
        <v>651.40256666666664</v>
      </c>
      <c r="J13" s="6">
        <f>STDEV(F13:H13)/SQRT(COUNT(F13:H13))</f>
        <v>108.008237984583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8"/>
  <sheetViews>
    <sheetView topLeftCell="A52" workbookViewId="0">
      <selection activeCell="P12" sqref="P12"/>
    </sheetView>
  </sheetViews>
  <sheetFormatPr defaultRowHeight="15"/>
  <sheetData>
    <row r="1" spans="1:9" ht="18.75">
      <c r="A1" s="7" t="s">
        <v>67</v>
      </c>
    </row>
    <row r="2" spans="1:9" s="8" customFormat="1" ht="18.75">
      <c r="A2" s="7" t="s">
        <v>154</v>
      </c>
    </row>
    <row r="3" spans="1:9" s="8" customFormat="1">
      <c r="B3" s="2" t="s">
        <v>155</v>
      </c>
      <c r="I3" s="2" t="s">
        <v>156</v>
      </c>
    </row>
    <row r="4" spans="1:9" s="8" customFormat="1">
      <c r="A4" s="2"/>
    </row>
    <row r="5" spans="1:9" s="8" customFormat="1">
      <c r="A5" s="2"/>
    </row>
    <row r="6" spans="1:9" s="8" customFormat="1">
      <c r="A6" s="2"/>
    </row>
    <row r="7" spans="1:9" s="8" customFormat="1">
      <c r="A7" s="2" t="s">
        <v>1</v>
      </c>
    </row>
    <row r="8" spans="1:9" s="8" customFormat="1">
      <c r="A8" s="2"/>
    </row>
    <row r="9" spans="1:9" s="8" customFormat="1">
      <c r="A9" s="2"/>
    </row>
    <row r="10" spans="1:9" s="8" customFormat="1">
      <c r="A10" s="2"/>
    </row>
    <row r="11" spans="1:9" s="8" customFormat="1">
      <c r="A11" s="2"/>
    </row>
    <row r="12" spans="1:9" s="8" customFormat="1">
      <c r="A12" s="2"/>
    </row>
    <row r="13" spans="1:9" s="8" customFormat="1">
      <c r="A13" s="2"/>
    </row>
    <row r="14" spans="1:9" s="8" customFormat="1">
      <c r="A14" s="2"/>
    </row>
    <row r="15" spans="1:9" s="8" customFormat="1">
      <c r="A15" s="2"/>
      <c r="B15" s="2" t="s">
        <v>155</v>
      </c>
      <c r="I15" s="2" t="s">
        <v>158</v>
      </c>
    </row>
    <row r="16" spans="1:9" s="8" customFormat="1">
      <c r="A16" s="2"/>
    </row>
    <row r="17" spans="1:1" s="8" customFormat="1">
      <c r="A17" s="2"/>
    </row>
    <row r="18" spans="1:1" s="8" customFormat="1">
      <c r="A18" s="2"/>
    </row>
    <row r="19" spans="1:1" s="8" customFormat="1">
      <c r="A19" s="2"/>
    </row>
    <row r="20" spans="1:1" s="8" customFormat="1">
      <c r="A20" s="2" t="s">
        <v>2</v>
      </c>
    </row>
    <row r="21" spans="1:1" s="8" customFormat="1"/>
    <row r="22" spans="1:1" s="8" customFormat="1">
      <c r="A22" s="2"/>
    </row>
    <row r="23" spans="1:1" s="8" customFormat="1">
      <c r="A23" s="2"/>
    </row>
    <row r="24" spans="1:1" s="8" customFormat="1">
      <c r="A24" s="2"/>
    </row>
    <row r="25" spans="1:1" s="8" customFormat="1">
      <c r="A25" s="2"/>
    </row>
    <row r="26" spans="1:1" s="8" customFormat="1">
      <c r="A26" s="2"/>
    </row>
    <row r="27" spans="1:1" s="8" customFormat="1" ht="18.75">
      <c r="A27" s="7" t="s">
        <v>157</v>
      </c>
    </row>
    <row r="28" spans="1:1" s="8" customFormat="1">
      <c r="A28" s="2"/>
    </row>
    <row r="29" spans="1:1" s="8" customFormat="1">
      <c r="A29" s="2"/>
    </row>
    <row r="30" spans="1:1" s="8" customFormat="1">
      <c r="A30" s="2"/>
    </row>
    <row r="31" spans="1:1" s="8" customFormat="1">
      <c r="A31" s="2"/>
    </row>
    <row r="32" spans="1:1" s="8" customFormat="1">
      <c r="A32" s="2"/>
    </row>
    <row r="33" spans="1:12" s="8" customFormat="1">
      <c r="A33" s="2"/>
    </row>
    <row r="34" spans="1:12" s="8" customFormat="1">
      <c r="A34" s="2"/>
    </row>
    <row r="35" spans="1:12" s="8" customFormat="1">
      <c r="A35" s="2"/>
    </row>
    <row r="36" spans="1:12" s="8" customFormat="1">
      <c r="A36" s="2"/>
    </row>
    <row r="37" spans="1:12" s="8" customFormat="1">
      <c r="A37" s="2"/>
    </row>
    <row r="38" spans="1:12" s="8" customFormat="1">
      <c r="A38" s="2"/>
    </row>
    <row r="39" spans="1:12" s="8" customFormat="1">
      <c r="A39" s="2"/>
    </row>
    <row r="40" spans="1:12" s="8" customFormat="1">
      <c r="A40" s="2"/>
    </row>
    <row r="41" spans="1:12" s="8" customFormat="1">
      <c r="A41" s="2"/>
    </row>
    <row r="42" spans="1:12" s="8" customFormat="1">
      <c r="A42" s="2"/>
    </row>
    <row r="43" spans="1:12" ht="18.75">
      <c r="A43" s="7" t="s">
        <v>68</v>
      </c>
    </row>
    <row r="44" spans="1:12" s="2" customFormat="1">
      <c r="B44" s="2" t="s">
        <v>3</v>
      </c>
      <c r="F44" s="2" t="s">
        <v>4</v>
      </c>
      <c r="J44" s="2" t="s">
        <v>5</v>
      </c>
    </row>
    <row r="45" spans="1:12">
      <c r="B45" t="s">
        <v>0</v>
      </c>
      <c r="C45" t="s">
        <v>1</v>
      </c>
      <c r="D45" t="s">
        <v>2</v>
      </c>
      <c r="F45" t="s">
        <v>0</v>
      </c>
      <c r="G45" t="s">
        <v>1</v>
      </c>
      <c r="H45" t="s">
        <v>2</v>
      </c>
      <c r="J45" t="s">
        <v>0</v>
      </c>
      <c r="K45" t="s">
        <v>1</v>
      </c>
      <c r="L45" t="s">
        <v>2</v>
      </c>
    </row>
    <row r="46" spans="1:12">
      <c r="B46" s="1">
        <v>47.449669999999998</v>
      </c>
      <c r="C46" s="1">
        <v>57.3185</v>
      </c>
      <c r="D46" s="1">
        <v>38.511870000000002</v>
      </c>
      <c r="F46" s="1">
        <v>2.8773469999999999</v>
      </c>
      <c r="G46" s="1">
        <v>3.9336259999999998</v>
      </c>
      <c r="H46" s="1">
        <v>3.1841599999999999</v>
      </c>
      <c r="J46" s="1">
        <v>2.0788150000000001</v>
      </c>
      <c r="K46" s="1">
        <v>2.2718379999999998</v>
      </c>
      <c r="L46" s="1">
        <v>2.6480039999999998</v>
      </c>
    </row>
    <row r="47" spans="1:12">
      <c r="B47" s="1">
        <v>48.093910000000001</v>
      </c>
      <c r="C47" s="1">
        <v>57.657409999999999</v>
      </c>
      <c r="D47" s="1">
        <v>60.174059999999997</v>
      </c>
      <c r="F47" s="1">
        <v>5.7461399999999996</v>
      </c>
      <c r="G47" s="1">
        <v>3.72295</v>
      </c>
      <c r="H47" s="1">
        <v>3.518729</v>
      </c>
      <c r="J47" s="1">
        <v>2.1832989999999999</v>
      </c>
      <c r="K47" s="1">
        <v>2.4504999999999999</v>
      </c>
      <c r="L47" s="1">
        <v>2.2959710000000002</v>
      </c>
    </row>
    <row r="48" spans="1:12">
      <c r="B48" s="1">
        <v>41.200449999999996</v>
      </c>
      <c r="C48" s="1">
        <v>34.645479999999999</v>
      </c>
      <c r="D48" s="1">
        <v>52.471870000000003</v>
      </c>
      <c r="F48" s="1">
        <v>5.5580080000000001</v>
      </c>
      <c r="G48" s="1">
        <v>4.8327960000000001</v>
      </c>
      <c r="H48" s="1">
        <v>6.0877220000000003</v>
      </c>
      <c r="J48" s="1">
        <v>4.9093270000000002</v>
      </c>
      <c r="K48" s="1">
        <v>4.5200399999999998</v>
      </c>
      <c r="L48" s="1">
        <v>3.6771020000000001</v>
      </c>
    </row>
    <row r="49" spans="1:19">
      <c r="B49" s="1">
        <v>39.845219999999998</v>
      </c>
      <c r="C49" s="1">
        <v>41.954889999999999</v>
      </c>
      <c r="D49" s="1">
        <v>36.668399999999998</v>
      </c>
      <c r="F49" s="1">
        <v>4.212599</v>
      </c>
      <c r="G49" s="1">
        <v>3.200647</v>
      </c>
      <c r="H49" s="1">
        <v>3.8369119999999999</v>
      </c>
      <c r="J49" s="1">
        <v>3.270575</v>
      </c>
      <c r="K49" s="1">
        <v>3.296198</v>
      </c>
      <c r="L49" s="1"/>
    </row>
    <row r="50" spans="1:19">
      <c r="B50" s="1">
        <v>38.919159999999998</v>
      </c>
      <c r="C50" s="1">
        <v>44.90896</v>
      </c>
      <c r="D50" s="1"/>
      <c r="F50" s="1">
        <v>4.143967</v>
      </c>
      <c r="G50" s="1">
        <v>3.9184369999999999</v>
      </c>
      <c r="H50" s="1"/>
      <c r="J50" s="1">
        <v>3.211284</v>
      </c>
      <c r="K50" s="1">
        <v>2.8866049999999999</v>
      </c>
      <c r="L50" s="1"/>
    </row>
    <row r="51" spans="1:19" s="2" customFormat="1">
      <c r="A51" s="2" t="s">
        <v>61</v>
      </c>
      <c r="B51" s="6">
        <f>AVERAGE(B46:B50)</f>
        <v>43.101681999999997</v>
      </c>
      <c r="C51" s="6">
        <f t="shared" ref="C51:L51" si="0">AVERAGE(C46:C50)</f>
        <v>47.297048000000004</v>
      </c>
      <c r="D51" s="6">
        <f t="shared" si="0"/>
        <v>46.95655</v>
      </c>
      <c r="E51" s="6"/>
      <c r="F51" s="6">
        <f t="shared" si="0"/>
        <v>4.5076121999999996</v>
      </c>
      <c r="G51" s="6">
        <f t="shared" si="0"/>
        <v>3.9216912000000002</v>
      </c>
      <c r="H51" s="6">
        <f t="shared" si="0"/>
        <v>4.15688075</v>
      </c>
      <c r="I51" s="6"/>
      <c r="J51" s="6">
        <f t="shared" si="0"/>
        <v>3.1306600000000002</v>
      </c>
      <c r="K51" s="6">
        <f t="shared" si="0"/>
        <v>3.0850361999999998</v>
      </c>
      <c r="L51" s="6">
        <f t="shared" si="0"/>
        <v>2.8736923333333331</v>
      </c>
    </row>
    <row r="52" spans="1:19" s="2" customFormat="1">
      <c r="A52" s="2" t="s">
        <v>62</v>
      </c>
      <c r="B52" s="2">
        <f>STDEV(B46:B50)/SQRT(COUNT(B46:B50))</f>
        <v>1.9434512884026709</v>
      </c>
      <c r="C52" s="2">
        <f t="shared" ref="C52:L52" si="1">STDEV(C46:C50)/SQRT(COUNT(C46:C50))</f>
        <v>4.4836948502918768</v>
      </c>
      <c r="D52" s="2">
        <f t="shared" si="1"/>
        <v>5.644170857526368</v>
      </c>
      <c r="F52" s="2">
        <f t="shared" si="1"/>
        <v>0.52508654953344591</v>
      </c>
      <c r="G52" s="2">
        <f t="shared" si="1"/>
        <v>0.26359702092235299</v>
      </c>
      <c r="H52" s="2">
        <f t="shared" si="1"/>
        <v>0.65726397837213235</v>
      </c>
      <c r="J52" s="2">
        <f t="shared" si="1"/>
        <v>0.50958824073147491</v>
      </c>
      <c r="K52" s="2">
        <f t="shared" si="1"/>
        <v>0.4004452306196698</v>
      </c>
      <c r="L52" s="2">
        <f t="shared" si="1"/>
        <v>0.41435979842094378</v>
      </c>
    </row>
    <row r="54" spans="1:19" s="7" customFormat="1" ht="18.75">
      <c r="A54" s="7" t="s">
        <v>69</v>
      </c>
    </row>
    <row r="55" spans="1:19">
      <c r="B55" t="s">
        <v>6</v>
      </c>
      <c r="C55" t="s">
        <v>6</v>
      </c>
      <c r="D55" t="s">
        <v>6</v>
      </c>
      <c r="E55" t="s">
        <v>6</v>
      </c>
      <c r="F55" t="s">
        <v>6</v>
      </c>
      <c r="G55" t="s">
        <v>6</v>
      </c>
      <c r="H55" t="s">
        <v>6</v>
      </c>
      <c r="I55" s="2" t="s">
        <v>61</v>
      </c>
      <c r="J55" s="2" t="s">
        <v>62</v>
      </c>
      <c r="K55" t="s">
        <v>7</v>
      </c>
      <c r="L55" t="s">
        <v>7</v>
      </c>
      <c r="M55" t="s">
        <v>7</v>
      </c>
      <c r="N55" t="s">
        <v>7</v>
      </c>
      <c r="O55" t="s">
        <v>7</v>
      </c>
      <c r="P55" t="s">
        <v>7</v>
      </c>
      <c r="Q55" t="s">
        <v>7</v>
      </c>
      <c r="R55" s="2" t="s">
        <v>61</v>
      </c>
      <c r="S55" s="2" t="s">
        <v>62</v>
      </c>
    </row>
    <row r="56" spans="1:19">
      <c r="A56" s="2" t="s">
        <v>0</v>
      </c>
      <c r="B56" s="1">
        <v>2.0720200000000001E-2</v>
      </c>
      <c r="C56" s="1">
        <v>3.1343000000000003E-2</v>
      </c>
      <c r="D56" s="1">
        <v>1.8678E-2</v>
      </c>
      <c r="E56" s="1">
        <v>1.98944E-2</v>
      </c>
      <c r="F56" s="1">
        <v>1.5199000000000001E-2</v>
      </c>
      <c r="G56" s="1">
        <v>1.3823E-2</v>
      </c>
      <c r="H56" s="1">
        <v>2.5962699999999998E-2</v>
      </c>
      <c r="I56" s="6">
        <f>AVERAGE(B56:H56)</f>
        <v>2.0802900000000003E-2</v>
      </c>
      <c r="J56" s="6">
        <f>STDEV(B56:H56)/SQRT(COUNT(B56:H56))</f>
        <v>2.305208155150295E-3</v>
      </c>
      <c r="K56" s="1">
        <v>3.6972860000000003E-2</v>
      </c>
      <c r="L56" s="1">
        <v>5.9043999999999999E-2</v>
      </c>
      <c r="M56" s="1">
        <v>4.5436999999999998E-2</v>
      </c>
      <c r="N56" s="1">
        <v>3.9779000000000002E-2</v>
      </c>
      <c r="O56" s="1">
        <v>8.0366999999999994E-2</v>
      </c>
      <c r="P56" s="1">
        <v>6.1892999999999997E-2</v>
      </c>
      <c r="Q56" s="1">
        <v>8.0809900000000004E-2</v>
      </c>
      <c r="R56" s="6">
        <f>AVERAGE(K56:Q56)</f>
        <v>5.775753714285714E-2</v>
      </c>
      <c r="S56" s="6">
        <f>STDEV(K56:Q56)/SQRT(COUNT(K56:Q56))</f>
        <v>6.8458929657373374E-3</v>
      </c>
    </row>
    <row r="57" spans="1:19">
      <c r="A57" s="2" t="s">
        <v>1</v>
      </c>
      <c r="B57" s="1">
        <v>2.228028E-2</v>
      </c>
      <c r="C57" s="1">
        <v>2.3231000000000002E-2</v>
      </c>
      <c r="D57" s="1">
        <v>2.3030999999999999E-2</v>
      </c>
      <c r="E57" s="1">
        <v>1.7172E-2</v>
      </c>
      <c r="F57" s="1">
        <v>3.7421999999999997E-2</v>
      </c>
      <c r="G57" s="1">
        <v>2.7921999999999999E-2</v>
      </c>
      <c r="H57" s="1">
        <v>3.19616E-2</v>
      </c>
      <c r="I57" s="6">
        <f t="shared" ref="I57:I58" si="2">AVERAGE(B57:H57)</f>
        <v>2.6145697142857142E-2</v>
      </c>
      <c r="J57" s="6">
        <f t="shared" ref="J57:J58" si="3">STDEV(B57:H57)/SQRT(COUNT(B57:H57))</f>
        <v>2.5718275503004324E-3</v>
      </c>
      <c r="K57" s="1">
        <v>1.9265190000000001E-2</v>
      </c>
      <c r="L57" s="1">
        <v>9.9220000000000003E-3</v>
      </c>
      <c r="M57" s="1">
        <v>1.4822999999999999E-2</v>
      </c>
      <c r="N57" s="1">
        <v>3.0342000000000001E-2</v>
      </c>
      <c r="O57" s="1">
        <v>2.2971999999999999E-2</v>
      </c>
      <c r="P57" s="1">
        <v>3.4016999999999999E-2</v>
      </c>
      <c r="Q57" s="1">
        <v>8.489E-3</v>
      </c>
      <c r="R57" s="6">
        <f t="shared" ref="R57:R58" si="4">AVERAGE(K57:Q57)</f>
        <v>1.9975741428571427E-2</v>
      </c>
      <c r="S57" s="6">
        <f t="shared" ref="S57:S58" si="5">STDEV(K57:Q57)/SQRT(COUNT(K57:Q57))</f>
        <v>3.6957903896836777E-3</v>
      </c>
    </row>
    <row r="58" spans="1:19">
      <c r="A58" s="2" t="s">
        <v>2</v>
      </c>
      <c r="B58" s="1">
        <v>1.50782E-2</v>
      </c>
      <c r="C58" s="1">
        <v>2.55769E-2</v>
      </c>
      <c r="D58" s="1">
        <v>1.7652999999999999E-2</v>
      </c>
      <c r="E58" s="1">
        <v>2.3394000000000002E-2</v>
      </c>
      <c r="F58" s="1">
        <v>1.6671999999999999E-2</v>
      </c>
      <c r="G58" s="1">
        <v>2.44646E-2</v>
      </c>
      <c r="H58" s="1">
        <v>1.3946999999999999E-2</v>
      </c>
      <c r="I58" s="6">
        <f t="shared" si="2"/>
        <v>1.9540814285714282E-2</v>
      </c>
      <c r="J58" s="6">
        <f t="shared" si="3"/>
        <v>1.8160964113840955E-3</v>
      </c>
      <c r="K58" s="1">
        <v>3.5446199999999997E-2</v>
      </c>
      <c r="L58" s="1">
        <v>2.2474000000000001E-2</v>
      </c>
      <c r="M58" s="1">
        <v>1.5186E-2</v>
      </c>
      <c r="N58" s="1">
        <v>1.8494E-2</v>
      </c>
      <c r="O58" s="1">
        <v>2.9369099999999999E-2</v>
      </c>
      <c r="P58" s="1">
        <v>1.75078E-2</v>
      </c>
      <c r="Q58" s="1">
        <v>2.6398000000000001E-2</v>
      </c>
      <c r="R58" s="6">
        <f t="shared" si="4"/>
        <v>2.3553585714285712E-2</v>
      </c>
      <c r="S58" s="6">
        <f t="shared" si="5"/>
        <v>2.745897815220489E-3</v>
      </c>
    </row>
    <row r="60" spans="1:19" s="9" customFormat="1" ht="18.75">
      <c r="A60" s="7" t="s">
        <v>70</v>
      </c>
      <c r="B60" s="7"/>
      <c r="C60" s="7"/>
      <c r="D60" s="7"/>
      <c r="E60" s="7"/>
      <c r="F60" s="7"/>
      <c r="G60" s="7"/>
    </row>
    <row r="61" spans="1:19">
      <c r="B61" t="s">
        <v>6</v>
      </c>
      <c r="C61" t="s">
        <v>6</v>
      </c>
      <c r="D61" t="s">
        <v>6</v>
      </c>
      <c r="E61" s="2" t="s">
        <v>61</v>
      </c>
      <c r="F61" s="2" t="s">
        <v>62</v>
      </c>
      <c r="G61" t="s">
        <v>7</v>
      </c>
      <c r="H61" t="s">
        <v>7</v>
      </c>
      <c r="I61" t="s">
        <v>7</v>
      </c>
      <c r="J61" s="2" t="s">
        <v>61</v>
      </c>
      <c r="K61" s="2" t="s">
        <v>62</v>
      </c>
    </row>
    <row r="62" spans="1:19">
      <c r="A62" s="2" t="s">
        <v>0</v>
      </c>
      <c r="B62" s="1">
        <v>89.267269999999996</v>
      </c>
      <c r="C62" s="1">
        <v>120.18729999999999</v>
      </c>
      <c r="D62" s="1">
        <v>92.254199999999997</v>
      </c>
      <c r="E62" s="6">
        <f>AVERAGE(B62:D62)</f>
        <v>100.56958999999999</v>
      </c>
      <c r="F62" s="6">
        <f>STDEV(B62:D62)/SQRT(COUNT(B62:D62))</f>
        <v>9.8466804379158219</v>
      </c>
      <c r="G62" s="1">
        <v>250.17859999999999</v>
      </c>
      <c r="H62" s="1">
        <v>249.12540000000001</v>
      </c>
      <c r="I62" s="1">
        <v>221.5686</v>
      </c>
      <c r="J62" s="6">
        <f>AVERAGE(G62:I62)</f>
        <v>240.29086666666663</v>
      </c>
      <c r="K62" s="6">
        <f>STDEV(G62:I62)/SQRT(COUNT(G62:I62))</f>
        <v>9.366069246902768</v>
      </c>
    </row>
    <row r="63" spans="1:19">
      <c r="A63" s="2" t="s">
        <v>1</v>
      </c>
      <c r="B63" s="1">
        <v>138.762</v>
      </c>
      <c r="C63" s="1">
        <v>170.45339999999999</v>
      </c>
      <c r="D63" s="1">
        <v>54.01484</v>
      </c>
      <c r="E63" s="6">
        <f t="shared" ref="E63:E64" si="6">AVERAGE(B63:D63)</f>
        <v>121.07674666666666</v>
      </c>
      <c r="F63" s="6">
        <f t="shared" ref="F63:F64" si="7">STDEV(B63:D63)/SQRT(COUNT(B63:D63))</f>
        <v>34.756585480627677</v>
      </c>
      <c r="G63" s="1">
        <v>195.33009999999999</v>
      </c>
      <c r="H63" s="1">
        <v>263.77109999999999</v>
      </c>
      <c r="I63" s="1">
        <v>223.3211</v>
      </c>
      <c r="J63" s="6">
        <f t="shared" ref="J63:J64" si="8">AVERAGE(G63:I63)</f>
        <v>227.47409999999999</v>
      </c>
      <c r="K63" s="6">
        <f t="shared" ref="K63:K64" si="9">STDEV(G63:I63)/SQRT(COUNT(G63:I63))</f>
        <v>19.866036150509053</v>
      </c>
    </row>
    <row r="64" spans="1:19">
      <c r="A64" s="2" t="s">
        <v>2</v>
      </c>
      <c r="B64" s="1">
        <v>133.88300000000001</v>
      </c>
      <c r="C64" s="1">
        <v>120.123</v>
      </c>
      <c r="D64" s="1">
        <v>64.597290000000001</v>
      </c>
      <c r="E64" s="6">
        <f t="shared" si="6"/>
        <v>106.20109666666667</v>
      </c>
      <c r="F64" s="6">
        <f t="shared" si="7"/>
        <v>21.177755207355624</v>
      </c>
      <c r="G64" s="1">
        <v>152.62520000000001</v>
      </c>
      <c r="H64" s="1">
        <v>262.1705</v>
      </c>
      <c r="I64" s="1">
        <v>249.13210000000001</v>
      </c>
      <c r="J64" s="6">
        <f t="shared" si="8"/>
        <v>221.30926666666667</v>
      </c>
      <c r="K64" s="6">
        <f t="shared" si="9"/>
        <v>34.547675894061371</v>
      </c>
    </row>
    <row r="66" spans="1:11" s="9" customFormat="1" ht="18.75">
      <c r="A66" s="7" t="s">
        <v>71</v>
      </c>
      <c r="B66" s="7"/>
      <c r="C66" s="7"/>
      <c r="D66" s="7"/>
      <c r="E66" s="7"/>
      <c r="F66" s="7"/>
      <c r="G66" s="7"/>
    </row>
    <row r="67" spans="1:11">
      <c r="B67" t="s">
        <v>6</v>
      </c>
      <c r="C67" t="s">
        <v>6</v>
      </c>
      <c r="D67" t="s">
        <v>6</v>
      </c>
      <c r="E67" s="2" t="s">
        <v>61</v>
      </c>
      <c r="F67" s="2" t="s">
        <v>62</v>
      </c>
      <c r="G67" t="s">
        <v>7</v>
      </c>
      <c r="H67" t="s">
        <v>7</v>
      </c>
      <c r="I67" t="s">
        <v>7</v>
      </c>
      <c r="J67" s="2" t="s">
        <v>61</v>
      </c>
      <c r="K67" s="2" t="s">
        <v>62</v>
      </c>
    </row>
    <row r="68" spans="1:11">
      <c r="A68" s="2" t="s">
        <v>0</v>
      </c>
      <c r="B68" s="1">
        <v>113.54219999999999</v>
      </c>
      <c r="C68" s="1">
        <v>116.96299999999999</v>
      </c>
      <c r="D68" s="1">
        <v>69.494789999999995</v>
      </c>
      <c r="E68" s="6">
        <f>AVERAGE(B68:D68)</f>
        <v>99.999996666666675</v>
      </c>
      <c r="F68" s="6">
        <f>STDEV(B68:D68)/SQRT(COUNT(B68:D68))</f>
        <v>15.284536777323149</v>
      </c>
      <c r="G68" s="1">
        <v>244.8451</v>
      </c>
      <c r="H68" s="1">
        <v>204.0641</v>
      </c>
      <c r="I68" s="1">
        <v>190.83260000000001</v>
      </c>
      <c r="J68" s="6">
        <f>AVERAGE(G68:I68)</f>
        <v>213.24726666666666</v>
      </c>
      <c r="K68" s="6">
        <f>STDEV(G68:I68)/SQRT(COUNT(G68:I68))</f>
        <v>16.254081042242227</v>
      </c>
    </row>
  </sheetData>
  <pageMargins left="0.7" right="0.7" top="0.75" bottom="0.75" header="0.3" footer="0.3"/>
  <pageSetup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opLeftCell="A13" workbookViewId="0"/>
  </sheetViews>
  <sheetFormatPr defaultRowHeight="15"/>
  <sheetData>
    <row r="1" spans="1:9" ht="18.75">
      <c r="A1" s="7" t="s">
        <v>72</v>
      </c>
    </row>
    <row r="2" spans="1:9" ht="18.75">
      <c r="A2" s="7" t="s">
        <v>73</v>
      </c>
    </row>
    <row r="3" spans="1:9" s="2" customFormat="1">
      <c r="B3" s="2" t="s">
        <v>9</v>
      </c>
      <c r="E3" s="2" t="s">
        <v>10</v>
      </c>
      <c r="H3" s="2" t="s">
        <v>11</v>
      </c>
    </row>
    <row r="4" spans="1:9">
      <c r="B4">
        <v>1</v>
      </c>
      <c r="C4">
        <v>2</v>
      </c>
      <c r="E4">
        <v>3</v>
      </c>
      <c r="F4">
        <v>4</v>
      </c>
      <c r="H4">
        <v>5</v>
      </c>
      <c r="I4">
        <v>6</v>
      </c>
    </row>
    <row r="5" spans="1:9">
      <c r="B5" s="1">
        <v>4.9131390000000001</v>
      </c>
      <c r="C5" s="1">
        <v>5.3106840000000002</v>
      </c>
      <c r="E5" s="3">
        <v>1.6930000000000001E-3</v>
      </c>
      <c r="F5" s="3">
        <v>1.867E-3</v>
      </c>
      <c r="H5" s="1">
        <v>0.77486299999999997</v>
      </c>
      <c r="I5" s="1">
        <v>1.2903830000000001</v>
      </c>
    </row>
    <row r="6" spans="1:9">
      <c r="B6" s="1">
        <v>4.6863760000000001</v>
      </c>
      <c r="C6" s="1">
        <v>5.1273819999999999</v>
      </c>
      <c r="E6" s="3">
        <v>1.65E-3</v>
      </c>
      <c r="F6" s="3">
        <v>1.993E-3</v>
      </c>
      <c r="H6" s="1">
        <v>0.60996799999999995</v>
      </c>
      <c r="I6" s="1">
        <v>1.0024649999999999</v>
      </c>
    </row>
    <row r="7" spans="1:9">
      <c r="B7" s="1">
        <v>4.550935</v>
      </c>
      <c r="C7" s="1">
        <v>4.9802059999999999</v>
      </c>
      <c r="E7" s="3">
        <v>1.83E-3</v>
      </c>
      <c r="F7" s="3">
        <v>1.702E-3</v>
      </c>
      <c r="H7" s="1">
        <v>0.87595000000000001</v>
      </c>
      <c r="I7" s="1">
        <v>1.6373549999999999</v>
      </c>
    </row>
    <row r="8" spans="1:9">
      <c r="H8" s="1">
        <v>0.44059300000000001</v>
      </c>
      <c r="I8" s="1">
        <v>1.0444519999999999</v>
      </c>
    </row>
    <row r="9" spans="1:9">
      <c r="H9" s="1">
        <v>0.58057800000000004</v>
      </c>
      <c r="I9" s="1">
        <v>1.1275599999999999</v>
      </c>
    </row>
    <row r="10" spans="1:9">
      <c r="H10" s="1">
        <v>0.48862899999999998</v>
      </c>
      <c r="I10" s="1">
        <v>1.013987</v>
      </c>
    </row>
    <row r="11" spans="1:9" s="2" customFormat="1">
      <c r="A11" s="2" t="s">
        <v>61</v>
      </c>
      <c r="B11" s="6">
        <f>AVERAGE(B5:B10)</f>
        <v>4.7168166666666664</v>
      </c>
      <c r="C11" s="6">
        <f t="shared" ref="C11:I11" si="0">AVERAGE(C5:C10)</f>
        <v>5.1394239999999991</v>
      </c>
      <c r="D11" s="6"/>
      <c r="E11" s="6">
        <f t="shared" si="0"/>
        <v>1.7243333333333336E-3</v>
      </c>
      <c r="F11" s="6">
        <f t="shared" si="0"/>
        <v>1.8539999999999997E-3</v>
      </c>
      <c r="G11" s="6"/>
      <c r="H11" s="6">
        <f t="shared" si="0"/>
        <v>0.62843016666666662</v>
      </c>
      <c r="I11" s="6">
        <f t="shared" si="0"/>
        <v>1.1860336666666667</v>
      </c>
    </row>
    <row r="12" spans="1:9" s="2" customFormat="1">
      <c r="A12" s="2" t="s">
        <v>62</v>
      </c>
      <c r="B12" s="2">
        <f>STDEV(B5:B10)/SQRT(COUNT(B5:B10))</f>
        <v>0.10566126701923996</v>
      </c>
      <c r="C12" s="2">
        <f t="shared" ref="C12:I12" si="1">STDEV(C5:C10)/SQRT(COUNT(C5:C10))</f>
        <v>9.5590593058801285E-2</v>
      </c>
      <c r="E12" s="2">
        <f t="shared" si="1"/>
        <v>5.4271948964860715E-5</v>
      </c>
      <c r="F12" s="2">
        <f t="shared" si="1"/>
        <v>8.4255563614517483E-5</v>
      </c>
      <c r="H12" s="2">
        <f t="shared" si="1"/>
        <v>6.8353612781094392E-2</v>
      </c>
      <c r="I12" s="2">
        <f t="shared" si="1"/>
        <v>0.10022338020830147</v>
      </c>
    </row>
    <row r="14" spans="1:9" ht="18.75">
      <c r="A14" s="7" t="s">
        <v>7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workbookViewId="0"/>
  </sheetViews>
  <sheetFormatPr defaultRowHeight="15"/>
  <sheetData>
    <row r="1" spans="1:18" ht="18.75">
      <c r="A1" s="7" t="s">
        <v>75</v>
      </c>
    </row>
    <row r="3" spans="1:18" ht="18.75">
      <c r="A3" s="7" t="s">
        <v>77</v>
      </c>
    </row>
    <row r="4" spans="1:18" s="8" customFormat="1">
      <c r="A4" s="2"/>
      <c r="B4" s="8" t="s">
        <v>29</v>
      </c>
      <c r="C4" s="8" t="s">
        <v>29</v>
      </c>
      <c r="D4" s="8" t="s">
        <v>29</v>
      </c>
      <c r="E4" s="8" t="s">
        <v>29</v>
      </c>
      <c r="F4" s="8" t="s">
        <v>29</v>
      </c>
      <c r="G4" s="8" t="s">
        <v>29</v>
      </c>
      <c r="H4" s="2" t="s">
        <v>61</v>
      </c>
      <c r="I4" s="2" t="s">
        <v>62</v>
      </c>
      <c r="K4" s="8" t="s">
        <v>78</v>
      </c>
      <c r="L4" s="8" t="s">
        <v>78</v>
      </c>
      <c r="M4" s="8" t="s">
        <v>78</v>
      </c>
      <c r="N4" s="8" t="s">
        <v>78</v>
      </c>
      <c r="O4" s="8" t="s">
        <v>78</v>
      </c>
      <c r="P4" s="8" t="s">
        <v>78</v>
      </c>
      <c r="Q4" s="2" t="s">
        <v>61</v>
      </c>
      <c r="R4" s="2" t="s">
        <v>62</v>
      </c>
    </row>
    <row r="5" spans="1:18">
      <c r="A5" s="11" t="s">
        <v>0</v>
      </c>
      <c r="B5" s="10">
        <v>100</v>
      </c>
      <c r="C5" s="10">
        <v>100</v>
      </c>
      <c r="D5" s="10">
        <v>100</v>
      </c>
      <c r="E5" s="10">
        <v>100</v>
      </c>
      <c r="F5" s="10">
        <v>100</v>
      </c>
      <c r="G5" s="10">
        <v>100</v>
      </c>
      <c r="H5" s="13">
        <f>AVERAGE(B5:G5)</f>
        <v>100</v>
      </c>
      <c r="I5" s="13">
        <f>STDEV(B5:G5)/SQRT(COUNT(B5:G5))</f>
        <v>0</v>
      </c>
      <c r="J5" s="10"/>
      <c r="K5" s="10">
        <v>24.542950000000001</v>
      </c>
      <c r="L5" s="10">
        <v>45.578620000000001</v>
      </c>
      <c r="M5" s="10">
        <v>27.847090000000001</v>
      </c>
      <c r="N5" s="10">
        <v>48.997120000000002</v>
      </c>
      <c r="O5" s="10">
        <v>50.885469999999998</v>
      </c>
      <c r="P5" s="10">
        <v>57.763120000000001</v>
      </c>
      <c r="Q5" s="13">
        <f>AVERAGE(K5:P5)</f>
        <v>42.602395000000001</v>
      </c>
      <c r="R5" s="13">
        <f>STDEV(K5:P5)/SQRT(COUNT(K5:P5))</f>
        <v>5.4530417090175494</v>
      </c>
    </row>
    <row r="6" spans="1:18">
      <c r="A6" s="12" t="s">
        <v>76</v>
      </c>
      <c r="B6" s="10">
        <v>100</v>
      </c>
      <c r="C6" s="10">
        <v>100</v>
      </c>
      <c r="D6" s="10">
        <v>100</v>
      </c>
      <c r="E6" s="10">
        <v>100</v>
      </c>
      <c r="F6" s="10">
        <v>100</v>
      </c>
      <c r="G6" s="10">
        <v>100</v>
      </c>
      <c r="H6" s="13">
        <f>AVERAGE(B6:G6)</f>
        <v>100</v>
      </c>
      <c r="I6" s="13">
        <f>STDEV(B6:G6)/SQRT(COUNT(B6:G6))</f>
        <v>0</v>
      </c>
      <c r="J6" s="10"/>
      <c r="K6" s="10">
        <v>82.945620000000005</v>
      </c>
      <c r="L6" s="10">
        <v>68.64873</v>
      </c>
      <c r="M6" s="10">
        <v>51.504159999999999</v>
      </c>
      <c r="N6" s="10">
        <v>39.152850000000001</v>
      </c>
      <c r="O6" s="10">
        <v>60.65466</v>
      </c>
      <c r="P6" s="10">
        <v>51.892380000000003</v>
      </c>
      <c r="Q6" s="13">
        <f>AVERAGE(K6:P6)</f>
        <v>59.133066666666672</v>
      </c>
      <c r="R6" s="13">
        <f>STDEV(K6:P6)/SQRT(COUNT(K6:P6))</f>
        <v>6.2442976909036325</v>
      </c>
    </row>
    <row r="8" spans="1:18" ht="18.75">
      <c r="A8" s="7" t="s">
        <v>79</v>
      </c>
    </row>
    <row r="9" spans="1:18" s="8" customFormat="1">
      <c r="A9" s="2"/>
      <c r="B9" s="8" t="s">
        <v>29</v>
      </c>
      <c r="C9" s="8" t="s">
        <v>29</v>
      </c>
      <c r="D9" s="8" t="s">
        <v>29</v>
      </c>
      <c r="E9" s="2" t="s">
        <v>61</v>
      </c>
      <c r="F9" s="2" t="s">
        <v>62</v>
      </c>
      <c r="H9" s="8" t="s">
        <v>78</v>
      </c>
      <c r="I9" s="8" t="s">
        <v>78</v>
      </c>
      <c r="J9" s="8" t="s">
        <v>78</v>
      </c>
      <c r="K9" s="2" t="s">
        <v>61</v>
      </c>
      <c r="L9" s="2" t="s">
        <v>62</v>
      </c>
    </row>
    <row r="10" spans="1:18">
      <c r="A10" s="16" t="s">
        <v>0</v>
      </c>
      <c r="B10" s="14">
        <v>100</v>
      </c>
      <c r="C10" s="14">
        <v>100</v>
      </c>
      <c r="D10" s="14">
        <v>100</v>
      </c>
      <c r="E10" s="13">
        <f>AVERAGE(B10:D10)</f>
        <v>100</v>
      </c>
      <c r="F10" s="13">
        <f>STDEV(B10:D10)/SQRT(COUNT(B10:D10))</f>
        <v>0</v>
      </c>
      <c r="G10" s="14"/>
      <c r="H10" s="14">
        <v>121.2488</v>
      </c>
      <c r="I10" s="14">
        <v>74.468159999999997</v>
      </c>
      <c r="J10" s="14">
        <v>149.7072</v>
      </c>
      <c r="K10" s="13">
        <f>AVERAGE(H10:J10)</f>
        <v>115.14138666666668</v>
      </c>
      <c r="L10" s="13">
        <f>STDEV(H10:J10)/SQRT(COUNT(H10:J10))</f>
        <v>21.933259814328611</v>
      </c>
    </row>
    <row r="11" spans="1:18">
      <c r="A11" s="17" t="s">
        <v>80</v>
      </c>
      <c r="B11" s="14">
        <v>100</v>
      </c>
      <c r="C11" s="14">
        <v>100</v>
      </c>
      <c r="D11" s="14">
        <v>100</v>
      </c>
      <c r="E11" s="13">
        <f>AVERAGE(B11:D11)</f>
        <v>100</v>
      </c>
      <c r="F11" s="13">
        <f>STDEV(B11:D11)/SQRT(COUNT(B11:D11))</f>
        <v>0</v>
      </c>
      <c r="G11" s="14"/>
      <c r="H11" s="14">
        <v>126.57380000000001</v>
      </c>
      <c r="I11" s="14">
        <v>103.13330000000001</v>
      </c>
      <c r="J11" s="14">
        <v>95.251220000000004</v>
      </c>
      <c r="K11" s="13">
        <f>AVERAGE(H11:J11)</f>
        <v>108.31944</v>
      </c>
      <c r="L11" s="13">
        <f>STDEV(H11:J11)/SQRT(COUNT(H11:J11))</f>
        <v>9.4065232780023198</v>
      </c>
    </row>
    <row r="13" spans="1:18" ht="18.75">
      <c r="A13" s="7" t="s">
        <v>81</v>
      </c>
    </row>
    <row r="14" spans="1:18">
      <c r="B14" s="8" t="s">
        <v>29</v>
      </c>
      <c r="C14" s="8" t="s">
        <v>29</v>
      </c>
      <c r="D14" s="8" t="s">
        <v>29</v>
      </c>
      <c r="E14" s="8" t="s">
        <v>29</v>
      </c>
      <c r="F14" s="8" t="s">
        <v>29</v>
      </c>
      <c r="G14" s="8" t="s">
        <v>29</v>
      </c>
      <c r="H14" s="2" t="s">
        <v>61</v>
      </c>
      <c r="I14" s="2" t="s">
        <v>62</v>
      </c>
      <c r="K14" s="8" t="s">
        <v>78</v>
      </c>
      <c r="L14" s="8" t="s">
        <v>78</v>
      </c>
      <c r="M14" s="8" t="s">
        <v>78</v>
      </c>
      <c r="N14" s="8" t="s">
        <v>78</v>
      </c>
      <c r="O14" s="8" t="s">
        <v>78</v>
      </c>
      <c r="P14" s="8" t="s">
        <v>78</v>
      </c>
      <c r="Q14" s="2" t="s">
        <v>61</v>
      </c>
      <c r="R14" s="2" t="s">
        <v>62</v>
      </c>
    </row>
    <row r="15" spans="1:18">
      <c r="A15" s="16" t="s">
        <v>0</v>
      </c>
      <c r="B15" s="14">
        <v>100</v>
      </c>
      <c r="C15" s="14">
        <v>100</v>
      </c>
      <c r="D15" s="14">
        <v>100</v>
      </c>
      <c r="E15" s="14">
        <v>100</v>
      </c>
      <c r="F15" s="14">
        <v>100</v>
      </c>
      <c r="G15" s="14">
        <v>100</v>
      </c>
      <c r="H15" s="13">
        <f>AVERAGE(B15:G15)</f>
        <v>100</v>
      </c>
      <c r="I15" s="13">
        <f>STDEV(B15:G15)/SQRT(COUNT(B15:G15))</f>
        <v>0</v>
      </c>
      <c r="J15" s="14"/>
      <c r="K15" s="14">
        <v>71.640110000000007</v>
      </c>
      <c r="L15" s="14">
        <v>67.606039999999993</v>
      </c>
      <c r="M15" s="14">
        <v>86.559209999999993</v>
      </c>
      <c r="N15" s="14">
        <v>94.472530000000006</v>
      </c>
      <c r="O15" s="14">
        <v>68.88485</v>
      </c>
      <c r="P15" s="14">
        <v>100.1109</v>
      </c>
      <c r="Q15" s="13">
        <f>AVERAGE(K15:P15)</f>
        <v>81.545606666666671</v>
      </c>
      <c r="R15" s="13">
        <f>STDEV(K15:P15)/SQRT(COUNT(K15:P15))</f>
        <v>5.7435088701447157</v>
      </c>
    </row>
    <row r="16" spans="1:18">
      <c r="A16" s="17" t="s">
        <v>80</v>
      </c>
      <c r="B16" s="14">
        <v>45.315919999999998</v>
      </c>
      <c r="C16" s="14">
        <v>67.585449999999994</v>
      </c>
      <c r="D16" s="14">
        <v>41.787289999999999</v>
      </c>
      <c r="E16" s="14">
        <v>38.548169999999999</v>
      </c>
      <c r="F16" s="14">
        <v>84.189970000000002</v>
      </c>
      <c r="G16" s="14">
        <v>72.972710000000006</v>
      </c>
      <c r="H16" s="13">
        <f>AVERAGE(B16:G16)</f>
        <v>58.399918333333325</v>
      </c>
      <c r="I16" s="13">
        <f>STDEV(B16:G16)/SQRT(COUNT(B16:G16))</f>
        <v>7.752697075527732</v>
      </c>
      <c r="J16" s="14"/>
      <c r="K16" s="14">
        <v>55.31456</v>
      </c>
      <c r="L16" s="14">
        <v>50.282249999999998</v>
      </c>
      <c r="M16" s="14">
        <v>44.432049999999997</v>
      </c>
      <c r="N16" s="14">
        <v>42.022010000000002</v>
      </c>
      <c r="O16" s="14">
        <v>104.9859</v>
      </c>
      <c r="P16" s="14">
        <v>55.021419999999999</v>
      </c>
      <c r="Q16" s="13">
        <f>AVERAGE(K16:P16)</f>
        <v>58.676364999999997</v>
      </c>
      <c r="R16" s="13">
        <f>STDEV(K16:P16)/SQRT(COUNT(K16:P16))</f>
        <v>9.5218391162032567</v>
      </c>
    </row>
    <row r="18" spans="1:18" ht="18.75">
      <c r="A18" s="7" t="s">
        <v>82</v>
      </c>
    </row>
    <row r="19" spans="1:18">
      <c r="B19" s="8" t="s">
        <v>29</v>
      </c>
      <c r="C19" s="8" t="s">
        <v>29</v>
      </c>
      <c r="D19" s="8" t="s">
        <v>29</v>
      </c>
      <c r="E19" s="8" t="s">
        <v>29</v>
      </c>
      <c r="F19" s="8" t="s">
        <v>29</v>
      </c>
      <c r="G19" s="8" t="s">
        <v>29</v>
      </c>
      <c r="H19" s="2" t="s">
        <v>61</v>
      </c>
      <c r="I19" s="2" t="s">
        <v>62</v>
      </c>
      <c r="K19" s="8" t="s">
        <v>78</v>
      </c>
      <c r="L19" s="8" t="s">
        <v>78</v>
      </c>
      <c r="M19" s="8" t="s">
        <v>78</v>
      </c>
      <c r="N19" s="8" t="s">
        <v>78</v>
      </c>
      <c r="O19" s="8" t="s">
        <v>78</v>
      </c>
      <c r="P19" s="8" t="s">
        <v>78</v>
      </c>
      <c r="Q19" s="2" t="s">
        <v>61</v>
      </c>
      <c r="R19" s="2" t="s">
        <v>62</v>
      </c>
    </row>
    <row r="20" spans="1:18">
      <c r="A20" s="16" t="s">
        <v>0</v>
      </c>
      <c r="B20" s="14">
        <v>100</v>
      </c>
      <c r="C20" s="14">
        <v>100</v>
      </c>
      <c r="D20" s="14">
        <v>100</v>
      </c>
      <c r="E20" s="14">
        <v>100</v>
      </c>
      <c r="F20" s="14">
        <v>100</v>
      </c>
      <c r="G20" s="14">
        <v>100</v>
      </c>
      <c r="H20" s="13">
        <f>AVERAGE(B20:G20)</f>
        <v>100</v>
      </c>
      <c r="I20" s="13">
        <f>STDEV(B20:G20)/SQRT(COUNT(B20:G20))</f>
        <v>0</v>
      </c>
      <c r="J20" s="14"/>
      <c r="K20" s="14">
        <v>73.011049999999997</v>
      </c>
      <c r="L20" s="14">
        <v>63.75121</v>
      </c>
      <c r="M20" s="14">
        <v>90.57687</v>
      </c>
      <c r="N20" s="14">
        <v>41.808540000000001</v>
      </c>
      <c r="O20" s="14">
        <v>61.985849999999999</v>
      </c>
      <c r="P20" s="14">
        <v>74.436670000000007</v>
      </c>
      <c r="Q20" s="13">
        <f>AVERAGE(K20:P20)</f>
        <v>67.595031666666657</v>
      </c>
      <c r="R20" s="13">
        <f>STDEV(K20:P20)/SQRT(COUNT(K20:P20))</f>
        <v>6.6219010344474567</v>
      </c>
    </row>
    <row r="21" spans="1:18">
      <c r="A21" s="17" t="s">
        <v>80</v>
      </c>
      <c r="B21" s="14">
        <v>63.310459999999999</v>
      </c>
      <c r="C21" s="14">
        <v>40.638640000000002</v>
      </c>
      <c r="D21" s="14">
        <v>74.679569999999998</v>
      </c>
      <c r="E21" s="14">
        <v>74.902559999999994</v>
      </c>
      <c r="F21" s="14">
        <v>78.519639999999995</v>
      </c>
      <c r="G21" s="14">
        <v>70.07499</v>
      </c>
      <c r="H21" s="13">
        <f>AVERAGE(B21:G21)</f>
        <v>67.02097666666667</v>
      </c>
      <c r="I21" s="13">
        <f>STDEV(B21:G21)/SQRT(COUNT(B21:G21))</f>
        <v>5.692437338276501</v>
      </c>
      <c r="J21" s="14"/>
      <c r="K21" s="14">
        <v>76.112579999999994</v>
      </c>
      <c r="L21" s="14">
        <v>34.641150000000003</v>
      </c>
      <c r="M21" s="14">
        <v>58.783769999999997</v>
      </c>
      <c r="N21" s="14">
        <v>93.702359999999999</v>
      </c>
      <c r="O21" s="14">
        <v>71.916880000000006</v>
      </c>
      <c r="P21" s="14">
        <v>74.931849999999997</v>
      </c>
      <c r="Q21" s="13">
        <f>AVERAGE(K21:P21)</f>
        <v>68.34809833333334</v>
      </c>
      <c r="R21" s="13">
        <f>STDEV(K21:P21)/SQRT(COUNT(K21:P21))</f>
        <v>8.138063838572183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workbookViewId="0"/>
  </sheetViews>
  <sheetFormatPr defaultRowHeight="15"/>
  <sheetData>
    <row r="1" spans="1:6" ht="18.75">
      <c r="A1" s="7" t="s">
        <v>83</v>
      </c>
    </row>
    <row r="3" spans="1:6" ht="18.75">
      <c r="A3" s="7" t="s">
        <v>84</v>
      </c>
    </row>
    <row r="4" spans="1:6">
      <c r="A4" t="s">
        <v>91</v>
      </c>
      <c r="B4" t="s">
        <v>85</v>
      </c>
      <c r="C4" t="s">
        <v>86</v>
      </c>
      <c r="D4" t="s">
        <v>87</v>
      </c>
      <c r="E4" s="2" t="s">
        <v>61</v>
      </c>
      <c r="F4" s="2" t="s">
        <v>62</v>
      </c>
    </row>
    <row r="5" spans="1:6">
      <c r="A5" s="14">
        <v>0.1</v>
      </c>
      <c r="B5" s="14">
        <v>15.35304</v>
      </c>
      <c r="C5" s="14">
        <v>14.28571</v>
      </c>
      <c r="D5" s="14">
        <v>15.106730000000001</v>
      </c>
      <c r="E5" s="2">
        <f>AVERAGE(B5:D5)</f>
        <v>14.91516</v>
      </c>
      <c r="F5" s="2">
        <f>STDEV(B5:D5)/SQRT(COUNT(B5:D5))</f>
        <v>0.3226570061742553</v>
      </c>
    </row>
    <row r="6" spans="1:6">
      <c r="A6" s="14">
        <v>0.2</v>
      </c>
      <c r="B6" s="14">
        <v>27.99672</v>
      </c>
      <c r="C6" s="14">
        <v>21.34647</v>
      </c>
      <c r="D6" s="14">
        <v>26.00328</v>
      </c>
      <c r="E6" s="2">
        <f t="shared" ref="E6:E11" si="0">AVERAGE(B6:D6)</f>
        <v>25.115489999999998</v>
      </c>
      <c r="F6" s="2">
        <f t="shared" ref="F6:F11" si="1">STDEV(B6:D6)/SQRT(COUNT(B6:D6))</f>
        <v>1.9704132035946305</v>
      </c>
    </row>
    <row r="7" spans="1:6">
      <c r="A7" s="14">
        <v>0.4</v>
      </c>
      <c r="B7" s="14">
        <v>36.863709999999998</v>
      </c>
      <c r="C7" s="14">
        <v>32.922820000000002</v>
      </c>
      <c r="D7" s="14">
        <v>36.459769999999999</v>
      </c>
      <c r="E7" s="2">
        <f t="shared" si="0"/>
        <v>35.415433333333333</v>
      </c>
      <c r="F7" s="2">
        <f t="shared" si="1"/>
        <v>1.2517498156625024</v>
      </c>
    </row>
    <row r="8" spans="1:6">
      <c r="A8" s="14">
        <v>0.7</v>
      </c>
      <c r="B8" s="14">
        <v>43.103450000000002</v>
      </c>
      <c r="C8" s="14">
        <v>37.27422</v>
      </c>
      <c r="D8" s="14">
        <v>38.520530000000001</v>
      </c>
      <c r="E8" s="2">
        <f t="shared" si="0"/>
        <v>39.632733333333334</v>
      </c>
      <c r="F8" s="2">
        <f t="shared" si="1"/>
        <v>1.7722610595162838</v>
      </c>
    </row>
    <row r="9" spans="1:6">
      <c r="A9" s="14">
        <v>1.2</v>
      </c>
      <c r="B9" s="14">
        <v>43.103450000000002</v>
      </c>
      <c r="C9" s="14">
        <v>36.945810000000002</v>
      </c>
      <c r="D9" s="14">
        <v>37.438420000000001</v>
      </c>
      <c r="E9" s="2">
        <f t="shared" si="0"/>
        <v>39.162560000000006</v>
      </c>
      <c r="F9" s="2">
        <f t="shared" si="1"/>
        <v>1.975569677088949</v>
      </c>
    </row>
    <row r="10" spans="1:6">
      <c r="A10" s="14">
        <v>2</v>
      </c>
      <c r="B10" s="14">
        <v>48.768470000000001</v>
      </c>
      <c r="C10" s="14">
        <v>38.259439999999998</v>
      </c>
      <c r="D10" s="14">
        <v>36.124789999999997</v>
      </c>
      <c r="E10" s="2">
        <f t="shared" si="0"/>
        <v>41.050899999999992</v>
      </c>
      <c r="F10" s="2">
        <f t="shared" si="1"/>
        <v>3.9076782400934968</v>
      </c>
    </row>
    <row r="11" spans="1:6">
      <c r="A11" s="14">
        <v>3</v>
      </c>
      <c r="B11" s="14">
        <v>44.894910000000003</v>
      </c>
      <c r="C11" s="14">
        <v>43.103450000000002</v>
      </c>
      <c r="D11" s="14">
        <v>41.939239999999998</v>
      </c>
      <c r="E11" s="2">
        <f t="shared" si="0"/>
        <v>43.312533333333334</v>
      </c>
      <c r="F11" s="2">
        <f t="shared" si="1"/>
        <v>0.85960905211484384</v>
      </c>
    </row>
    <row r="13" spans="1:6" ht="18.75">
      <c r="A13" s="7" t="s">
        <v>88</v>
      </c>
    </row>
    <row r="14" spans="1:6">
      <c r="A14" t="s">
        <v>90</v>
      </c>
      <c r="B14" t="s">
        <v>85</v>
      </c>
      <c r="C14" t="s">
        <v>86</v>
      </c>
      <c r="D14" t="s">
        <v>87</v>
      </c>
      <c r="E14" s="2" t="s">
        <v>61</v>
      </c>
      <c r="F14" s="2" t="s">
        <v>62</v>
      </c>
    </row>
    <row r="15" spans="1:6">
      <c r="A15" s="14">
        <v>5</v>
      </c>
      <c r="B15" s="14">
        <v>38.98019</v>
      </c>
      <c r="C15" s="14">
        <v>38.98019</v>
      </c>
      <c r="D15" s="14">
        <v>33.712600000000002</v>
      </c>
      <c r="E15" s="2">
        <f>AVERAGE(B15:D15)</f>
        <v>37.224326666666663</v>
      </c>
      <c r="F15" s="2">
        <f>STDEV(B15:D15)/SQRT(COUNT(B15:D15))</f>
        <v>1.7558633333333329</v>
      </c>
    </row>
    <row r="16" spans="1:6">
      <c r="A16" s="14">
        <v>10</v>
      </c>
      <c r="B16" s="14">
        <v>66.371679999999998</v>
      </c>
      <c r="C16" s="14">
        <v>53.729460000000003</v>
      </c>
      <c r="D16" s="14">
        <v>53.729460000000003</v>
      </c>
      <c r="E16" s="2">
        <f t="shared" ref="E16:E21" si="2">AVERAGE(B16:D16)</f>
        <v>57.943533333333335</v>
      </c>
      <c r="F16" s="2">
        <f t="shared" ref="F16:F21" si="3">STDEV(B16:D16)/SQRT(COUNT(B16:D16))</f>
        <v>4.2140733333333351</v>
      </c>
    </row>
    <row r="17" spans="1:6">
      <c r="A17" s="14">
        <v>20</v>
      </c>
      <c r="B17" s="14">
        <v>83.754739999999998</v>
      </c>
      <c r="C17" s="14">
        <v>90.602609999999999</v>
      </c>
      <c r="D17" s="14">
        <v>94.816689999999994</v>
      </c>
      <c r="E17" s="2">
        <f t="shared" si="2"/>
        <v>89.724679999999992</v>
      </c>
      <c r="F17" s="2">
        <f t="shared" si="3"/>
        <v>3.2233396379273049</v>
      </c>
    </row>
    <row r="18" spans="1:6">
      <c r="A18" s="14">
        <v>40</v>
      </c>
      <c r="B18" s="14">
        <v>90.339230000000001</v>
      </c>
      <c r="C18" s="14">
        <v>106.4054</v>
      </c>
      <c r="D18" s="14">
        <v>83.227980000000002</v>
      </c>
      <c r="E18" s="2">
        <f t="shared" si="2"/>
        <v>93.324203333333344</v>
      </c>
      <c r="F18" s="2">
        <f t="shared" si="3"/>
        <v>6.8551865720934426</v>
      </c>
    </row>
    <row r="19" spans="1:6">
      <c r="A19" s="14">
        <v>80</v>
      </c>
      <c r="B19" s="14">
        <v>94.816689999999994</v>
      </c>
      <c r="C19" s="14">
        <v>113.2533</v>
      </c>
      <c r="D19" s="14">
        <v>100.3477</v>
      </c>
      <c r="E19" s="2">
        <f t="shared" si="2"/>
        <v>102.80589666666667</v>
      </c>
      <c r="F19" s="2">
        <f t="shared" si="3"/>
        <v>5.4622704440563101</v>
      </c>
    </row>
    <row r="20" spans="1:6">
      <c r="A20" s="14">
        <v>150</v>
      </c>
      <c r="B20" s="14">
        <v>93.763170000000002</v>
      </c>
      <c r="C20" s="14">
        <v>112.09439999999999</v>
      </c>
      <c r="D20" s="14">
        <v>107.93300000000001</v>
      </c>
      <c r="E20" s="2">
        <f t="shared" si="2"/>
        <v>104.59685666666667</v>
      </c>
      <c r="F20" s="2">
        <f t="shared" si="3"/>
        <v>5.5484498611063522</v>
      </c>
    </row>
    <row r="21" spans="1:6">
      <c r="E21" s="2"/>
      <c r="F21" s="2"/>
    </row>
    <row r="22" spans="1:6" ht="18.75">
      <c r="A22" s="7" t="s">
        <v>92</v>
      </c>
    </row>
    <row r="23" spans="1:6">
      <c r="A23" t="s">
        <v>89</v>
      </c>
      <c r="B23" t="s">
        <v>85</v>
      </c>
      <c r="C23" t="s">
        <v>86</v>
      </c>
      <c r="D23" t="s">
        <v>87</v>
      </c>
      <c r="E23" s="2" t="s">
        <v>61</v>
      </c>
      <c r="F23" s="2" t="s">
        <v>62</v>
      </c>
    </row>
    <row r="24" spans="1:6">
      <c r="A24" s="14">
        <v>0.1</v>
      </c>
      <c r="B24" s="14">
        <v>25.510200000000001</v>
      </c>
      <c r="C24" s="14">
        <v>28.547129999999999</v>
      </c>
      <c r="D24" s="14">
        <v>23.080660000000002</v>
      </c>
      <c r="E24" s="2">
        <f>AVERAGE(B24:D24)</f>
        <v>25.712663333333335</v>
      </c>
      <c r="F24" s="2">
        <f>STDEV(B24:D24)/SQRT(COUNT(B24:D24))</f>
        <v>1.5812776602306258</v>
      </c>
    </row>
    <row r="25" spans="1:6">
      <c r="A25" s="14">
        <v>0.2</v>
      </c>
      <c r="B25" s="14">
        <v>51.830260000000003</v>
      </c>
      <c r="C25" s="14">
        <v>41.707160000000002</v>
      </c>
      <c r="D25" s="14">
        <v>44.136699999999998</v>
      </c>
      <c r="E25" s="2">
        <f t="shared" ref="E25:E29" si="4">AVERAGE(B25:D25)</f>
        <v>45.891373333333327</v>
      </c>
      <c r="F25" s="2">
        <f t="shared" ref="F25:F29" si="5">STDEV(B25:D25)/SQRT(COUNT(B25:D25))</f>
        <v>3.0511444455336947</v>
      </c>
    </row>
    <row r="26" spans="1:6">
      <c r="A26" s="14">
        <v>0.4</v>
      </c>
      <c r="B26" s="14">
        <v>67.419830000000005</v>
      </c>
      <c r="C26" s="14">
        <v>61.143509999999999</v>
      </c>
      <c r="D26" s="14">
        <v>59.11889</v>
      </c>
      <c r="E26" s="2">
        <f t="shared" si="4"/>
        <v>62.560743333333335</v>
      </c>
      <c r="F26" s="2">
        <f t="shared" si="5"/>
        <v>2.4988540014530236</v>
      </c>
    </row>
    <row r="27" spans="1:6">
      <c r="A27" s="14">
        <v>0.6</v>
      </c>
      <c r="B27" s="14">
        <v>80.377390000000005</v>
      </c>
      <c r="C27" s="14">
        <v>77.340459999999993</v>
      </c>
      <c r="D27" s="14">
        <v>80.174930000000003</v>
      </c>
      <c r="E27" s="2">
        <f t="shared" si="4"/>
        <v>79.297593333333339</v>
      </c>
      <c r="F27" s="2">
        <f t="shared" si="5"/>
        <v>0.98031043998544254</v>
      </c>
    </row>
    <row r="28" spans="1:6">
      <c r="A28" s="14">
        <v>1</v>
      </c>
      <c r="B28" s="14">
        <v>94.954650000000001</v>
      </c>
      <c r="C28" s="14">
        <v>103.2556</v>
      </c>
      <c r="D28" s="14">
        <v>100.82599999999999</v>
      </c>
      <c r="E28" s="2">
        <f t="shared" si="4"/>
        <v>99.678749999999994</v>
      </c>
      <c r="F28" s="2">
        <f t="shared" si="5"/>
        <v>2.4639791427350457</v>
      </c>
    </row>
    <row r="29" spans="1:6">
      <c r="A29" s="14">
        <v>1.5</v>
      </c>
      <c r="B29" s="14">
        <v>100.0162</v>
      </c>
      <c r="C29" s="14">
        <v>102.66840000000001</v>
      </c>
      <c r="D29" s="14">
        <v>100.6236</v>
      </c>
      <c r="E29" s="2">
        <f t="shared" si="4"/>
        <v>101.10273333333333</v>
      </c>
      <c r="F29" s="2">
        <f t="shared" si="5"/>
        <v>0.80222976204521068</v>
      </c>
    </row>
    <row r="30" spans="1:6">
      <c r="A30" s="14">
        <v>2</v>
      </c>
      <c r="B30" s="14">
        <v>111.1516</v>
      </c>
      <c r="C30" s="14">
        <v>92.322640000000007</v>
      </c>
      <c r="D30" s="14">
        <v>112.3664</v>
      </c>
      <c r="E30" s="2">
        <f t="shared" ref="E30:E31" si="6">AVERAGE(B30:D30)</f>
        <v>105.28021333333334</v>
      </c>
      <c r="F30" s="2">
        <f t="shared" ref="F30:F31" si="7">STDEV(B30:D30)/SQRT(COUNT(B30:D30))</f>
        <v>6.4882705650667098</v>
      </c>
    </row>
    <row r="31" spans="1:6">
      <c r="A31" s="14">
        <v>3</v>
      </c>
      <c r="B31" s="14">
        <v>108.5196</v>
      </c>
      <c r="C31" s="14">
        <v>109.73439999999999</v>
      </c>
      <c r="D31" s="14">
        <v>111.9615</v>
      </c>
      <c r="E31" s="2">
        <f t="shared" si="6"/>
        <v>110.07183333333334</v>
      </c>
      <c r="F31" s="2">
        <f t="shared" si="7"/>
        <v>1.0078136142715646</v>
      </c>
    </row>
    <row r="33" spans="1:6" ht="18.75">
      <c r="A33" s="7" t="s">
        <v>93</v>
      </c>
    </row>
    <row r="34" spans="1:6">
      <c r="A34" t="s">
        <v>89</v>
      </c>
      <c r="B34" t="s">
        <v>85</v>
      </c>
      <c r="C34" t="s">
        <v>86</v>
      </c>
      <c r="D34" t="s">
        <v>87</v>
      </c>
      <c r="E34" s="2" t="s">
        <v>61</v>
      </c>
      <c r="F34" s="2" t="s">
        <v>62</v>
      </c>
    </row>
    <row r="35" spans="1:6">
      <c r="A35" s="14">
        <v>0.1</v>
      </c>
      <c r="B35" s="14">
        <v>22.675740000000001</v>
      </c>
      <c r="C35" s="14">
        <v>20.18141</v>
      </c>
      <c r="D35" s="14">
        <v>25.396830000000001</v>
      </c>
      <c r="E35" s="2">
        <f>AVERAGE(B35:D35)</f>
        <v>22.751326666666671</v>
      </c>
      <c r="F35" s="2">
        <f>STDEV(B35:D35)/SQRT(COUNT(B35:D35))</f>
        <v>1.506036348856753</v>
      </c>
    </row>
    <row r="36" spans="1:6">
      <c r="A36" s="14">
        <v>0.2</v>
      </c>
      <c r="B36" s="14">
        <v>31.97279</v>
      </c>
      <c r="C36" s="14">
        <v>26.98413</v>
      </c>
      <c r="D36" s="14">
        <v>35.37415</v>
      </c>
      <c r="E36" s="2">
        <f t="shared" ref="E36:E42" si="8">AVERAGE(B36:D36)</f>
        <v>31.44369</v>
      </c>
      <c r="F36" s="2">
        <f t="shared" ref="F36:F42" si="9">STDEV(B36:D36)/SQRT(COUNT(B36:D36))</f>
        <v>2.4363954938665642</v>
      </c>
    </row>
    <row r="37" spans="1:6">
      <c r="A37" s="14">
        <v>0.4</v>
      </c>
      <c r="B37" s="14">
        <v>51.700679999999998</v>
      </c>
      <c r="C37" s="14">
        <v>51.247169999999997</v>
      </c>
      <c r="D37" s="14">
        <v>47.392290000000003</v>
      </c>
      <c r="E37" s="2">
        <f t="shared" si="8"/>
        <v>50.113379999999999</v>
      </c>
      <c r="F37" s="2">
        <f t="shared" si="9"/>
        <v>1.3668291677089701</v>
      </c>
    </row>
    <row r="38" spans="1:6">
      <c r="A38" s="14">
        <v>0.6</v>
      </c>
      <c r="B38" s="14">
        <v>75.056690000000003</v>
      </c>
      <c r="C38" s="14">
        <v>56.23583</v>
      </c>
      <c r="D38" s="14">
        <v>63.038550000000001</v>
      </c>
      <c r="E38" s="2">
        <f t="shared" si="8"/>
        <v>64.777023333333332</v>
      </c>
      <c r="F38" s="2">
        <f t="shared" si="9"/>
        <v>5.5022089483204484</v>
      </c>
    </row>
    <row r="39" spans="1:6">
      <c r="A39" s="14">
        <v>1</v>
      </c>
      <c r="B39" s="14">
        <v>83.673469999999995</v>
      </c>
      <c r="C39" s="14">
        <v>88.208619999999996</v>
      </c>
      <c r="D39" s="14">
        <v>88.435370000000006</v>
      </c>
      <c r="E39" s="2">
        <f t="shared" si="8"/>
        <v>86.772486666666666</v>
      </c>
      <c r="F39" s="2">
        <f t="shared" si="9"/>
        <v>1.5508902944044061</v>
      </c>
    </row>
    <row r="40" spans="1:6">
      <c r="A40" s="14">
        <v>1.5</v>
      </c>
      <c r="B40" s="14">
        <v>98.185940000000002</v>
      </c>
      <c r="C40" s="14">
        <v>90.022679999999994</v>
      </c>
      <c r="D40" s="14">
        <v>85.034009999999995</v>
      </c>
      <c r="E40" s="2">
        <f t="shared" si="8"/>
        <v>91.080876666666654</v>
      </c>
      <c r="F40" s="2">
        <f t="shared" si="9"/>
        <v>3.8333253979729487</v>
      </c>
    </row>
    <row r="41" spans="1:6">
      <c r="A41" s="14">
        <v>2</v>
      </c>
      <c r="B41" s="14">
        <v>85.714290000000005</v>
      </c>
      <c r="C41" s="14">
        <v>94.784580000000005</v>
      </c>
      <c r="D41" s="14">
        <v>102.72110000000001</v>
      </c>
      <c r="E41" s="2">
        <f t="shared" si="8"/>
        <v>94.406656666666663</v>
      </c>
      <c r="F41" s="2">
        <f t="shared" si="9"/>
        <v>4.9130783333341821</v>
      </c>
    </row>
    <row r="42" spans="1:6">
      <c r="A42" s="14">
        <v>3</v>
      </c>
      <c r="B42" s="14">
        <v>70.521540000000002</v>
      </c>
      <c r="C42" s="14">
        <v>106.57599999999999</v>
      </c>
      <c r="D42" s="14">
        <v>94.331069999999997</v>
      </c>
      <c r="E42" s="2">
        <f t="shared" si="8"/>
        <v>90.476203333333331</v>
      </c>
      <c r="F42" s="2">
        <f t="shared" si="9"/>
        <v>10.58498967463255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/>
  </sheetViews>
  <sheetFormatPr defaultRowHeight="15"/>
  <sheetData>
    <row r="1" spans="1:9" ht="18.75">
      <c r="A1" s="7" t="s">
        <v>94</v>
      </c>
    </row>
    <row r="3" spans="1:9" s="2" customFormat="1" ht="18.75">
      <c r="A3" s="7" t="s">
        <v>95</v>
      </c>
    </row>
    <row r="4" spans="1:9">
      <c r="B4" t="s">
        <v>12</v>
      </c>
      <c r="C4" t="s">
        <v>13</v>
      </c>
      <c r="D4" t="s">
        <v>14</v>
      </c>
      <c r="E4" t="s">
        <v>15</v>
      </c>
      <c r="F4" t="s">
        <v>16</v>
      </c>
      <c r="G4" t="s">
        <v>17</v>
      </c>
      <c r="H4" t="s">
        <v>18</v>
      </c>
    </row>
    <row r="5" spans="1:9">
      <c r="B5" s="1">
        <v>75.434389999999993</v>
      </c>
      <c r="C5" s="1">
        <v>35.440939999999998</v>
      </c>
      <c r="D5" s="1">
        <v>32.891060000000003</v>
      </c>
      <c r="E5" s="1">
        <v>34.171259999999997</v>
      </c>
      <c r="F5" s="1">
        <v>58.605229999999999</v>
      </c>
      <c r="G5" s="1">
        <v>116.7873</v>
      </c>
      <c r="H5" s="1">
        <v>73.722899999999996</v>
      </c>
    </row>
    <row r="6" spans="1:9">
      <c r="B6" s="1">
        <v>58.962730000000001</v>
      </c>
      <c r="C6" s="1">
        <v>27.943519999999999</v>
      </c>
      <c r="D6" s="1">
        <v>46.257779999999997</v>
      </c>
      <c r="E6" s="1">
        <v>38.951779999999999</v>
      </c>
      <c r="F6" s="1">
        <v>57.628079999999997</v>
      </c>
      <c r="G6" s="1">
        <v>106.6502</v>
      </c>
      <c r="H6" s="1">
        <v>110.6202</v>
      </c>
    </row>
    <row r="7" spans="1:9">
      <c r="B7" s="1">
        <v>68.127099999999999</v>
      </c>
      <c r="C7" s="1">
        <v>30.9391</v>
      </c>
      <c r="D7" s="1">
        <v>38.018430000000002</v>
      </c>
      <c r="E7" s="1">
        <v>37.401580000000003</v>
      </c>
      <c r="F7" s="1">
        <v>63.945799999999998</v>
      </c>
      <c r="G7" s="1">
        <v>76.562610000000006</v>
      </c>
      <c r="H7" s="1">
        <v>53.678460000000001</v>
      </c>
    </row>
    <row r="8" spans="1:9">
      <c r="A8" s="2" t="s">
        <v>61</v>
      </c>
      <c r="B8" s="6">
        <f>AVERAGE(B5:B7)</f>
        <v>67.508073333333343</v>
      </c>
      <c r="C8" s="6">
        <f t="shared" ref="C8:H8" si="0">AVERAGE(C5:C7)</f>
        <v>31.441186666666667</v>
      </c>
      <c r="D8" s="6">
        <f t="shared" si="0"/>
        <v>39.055756666666667</v>
      </c>
      <c r="E8" s="6">
        <f t="shared" si="0"/>
        <v>36.841540000000002</v>
      </c>
      <c r="F8" s="6">
        <f t="shared" si="0"/>
        <v>60.059703333333324</v>
      </c>
      <c r="G8" s="6">
        <f t="shared" si="0"/>
        <v>100.00003666666667</v>
      </c>
      <c r="H8" s="6">
        <f t="shared" si="0"/>
        <v>79.340519999999998</v>
      </c>
    </row>
    <row r="9" spans="1:9">
      <c r="A9" s="2" t="s">
        <v>62</v>
      </c>
      <c r="B9" s="6">
        <f>STDEV(B5:B7)/SQRT(COUNT(B5:B7))</f>
        <v>4.7650215564197014</v>
      </c>
      <c r="C9" s="6">
        <f t="shared" ref="C9:H9" si="1">STDEV(C5:C7)/SQRT(COUNT(C5:C7))</f>
        <v>2.1788295733974032</v>
      </c>
      <c r="D9" s="6">
        <f t="shared" si="1"/>
        <v>3.893342002685825</v>
      </c>
      <c r="E9" s="6">
        <f t="shared" si="1"/>
        <v>1.4081402000274463</v>
      </c>
      <c r="F9" s="6">
        <f t="shared" si="1"/>
        <v>1.96341675043221</v>
      </c>
      <c r="G9" s="6">
        <f t="shared" si="1"/>
        <v>12.078561250814552</v>
      </c>
      <c r="H9" s="6">
        <f t="shared" si="1"/>
        <v>16.675917560014504</v>
      </c>
    </row>
    <row r="11" spans="1:9" s="2" customFormat="1" ht="18.75">
      <c r="A11" s="7" t="s">
        <v>96</v>
      </c>
    </row>
    <row r="12" spans="1:9">
      <c r="B12" t="s">
        <v>19</v>
      </c>
      <c r="C12">
        <v>1</v>
      </c>
      <c r="D12">
        <v>2</v>
      </c>
      <c r="E12">
        <v>3</v>
      </c>
      <c r="F12">
        <v>4</v>
      </c>
      <c r="G12">
        <v>5</v>
      </c>
      <c r="H12">
        <v>6</v>
      </c>
      <c r="I12">
        <v>7</v>
      </c>
    </row>
    <row r="13" spans="1:9">
      <c r="B13" s="1">
        <v>52.327330000000003</v>
      </c>
      <c r="C13" s="1">
        <v>107.747</v>
      </c>
      <c r="D13" s="1">
        <v>83.604169999999996</v>
      </c>
      <c r="E13" s="1">
        <v>115.23439999999999</v>
      </c>
      <c r="F13" s="1">
        <v>94.485209999999995</v>
      </c>
      <c r="G13" s="1">
        <v>98.767880000000005</v>
      </c>
      <c r="H13" s="1">
        <v>89.043930000000003</v>
      </c>
      <c r="I13" s="1">
        <v>28.60605</v>
      </c>
    </row>
    <row r="14" spans="1:9">
      <c r="B14" s="1">
        <v>43.12303</v>
      </c>
      <c r="C14" s="1">
        <v>106.7099</v>
      </c>
      <c r="D14" s="1">
        <v>76.942869999999999</v>
      </c>
      <c r="E14" s="1">
        <v>83.83793</v>
      </c>
      <c r="F14" s="1">
        <v>108.4132</v>
      </c>
      <c r="G14" s="1">
        <v>97.716480000000004</v>
      </c>
      <c r="H14" s="1">
        <v>67.134309999999999</v>
      </c>
      <c r="I14" s="1">
        <v>57.192210000000003</v>
      </c>
    </row>
    <row r="15" spans="1:9">
      <c r="B15" s="1">
        <v>47.739939999999997</v>
      </c>
      <c r="C15" s="1">
        <v>70.697360000000003</v>
      </c>
      <c r="D15" s="1">
        <v>82.258020000000002</v>
      </c>
      <c r="E15" s="1">
        <v>80.244960000000006</v>
      </c>
      <c r="F15" s="1">
        <v>97.101550000000003</v>
      </c>
      <c r="G15" s="1">
        <v>59.882689999999997</v>
      </c>
      <c r="H15" s="1">
        <v>74.931380000000004</v>
      </c>
      <c r="I15" s="1">
        <v>50.337299999999999</v>
      </c>
    </row>
    <row r="16" spans="1:9">
      <c r="A16" s="2" t="s">
        <v>61</v>
      </c>
      <c r="B16" s="6">
        <f>AVERAGE(B13:B15)</f>
        <v>47.7301</v>
      </c>
      <c r="C16" s="6">
        <f t="shared" ref="C16" si="2">AVERAGE(C13:C15)</f>
        <v>95.051420000000007</v>
      </c>
      <c r="D16" s="6">
        <f t="shared" ref="D16" si="3">AVERAGE(D13:D15)</f>
        <v>80.935019999999994</v>
      </c>
      <c r="E16" s="6">
        <f t="shared" ref="E16" si="4">AVERAGE(E13:E15)</f>
        <v>93.105763333333343</v>
      </c>
      <c r="F16" s="6">
        <f t="shared" ref="F16" si="5">AVERAGE(F13:F15)</f>
        <v>99.999986666666658</v>
      </c>
      <c r="G16" s="6">
        <f t="shared" ref="G16" si="6">AVERAGE(G13:G15)</f>
        <v>85.45568333333334</v>
      </c>
      <c r="H16" s="6">
        <f t="shared" ref="H16:I16" si="7">AVERAGE(H13:H15)</f>
        <v>77.036540000000002</v>
      </c>
      <c r="I16" s="6">
        <f t="shared" si="7"/>
        <v>45.378520000000002</v>
      </c>
    </row>
    <row r="17" spans="1:11">
      <c r="A17" s="2" t="s">
        <v>62</v>
      </c>
      <c r="B17" s="6">
        <f>STDEV(B13:B15)/SQRT(COUNT(B13:B15))</f>
        <v>2.6570570964697025</v>
      </c>
      <c r="C17" s="6">
        <f t="shared" ref="C17:H17" si="8">STDEV(C13:C15)/SQRT(COUNT(C13:C15))</f>
        <v>12.180709790008093</v>
      </c>
      <c r="D17" s="6">
        <f t="shared" si="8"/>
        <v>2.0335499479563643</v>
      </c>
      <c r="E17" s="6">
        <f t="shared" si="8"/>
        <v>11.112827106535223</v>
      </c>
      <c r="F17" s="6">
        <f t="shared" si="8"/>
        <v>4.2738713010194624</v>
      </c>
      <c r="G17" s="6">
        <f t="shared" si="8"/>
        <v>12.790098403452996</v>
      </c>
      <c r="H17" s="6">
        <f t="shared" si="8"/>
        <v>6.4117505697300352</v>
      </c>
      <c r="I17" s="6">
        <f t="shared" ref="I17" si="9">STDEV(I13:I15)/SQRT(COUNT(I13:I15))</f>
        <v>8.6165395258711648</v>
      </c>
    </row>
    <row r="19" spans="1:11" s="2" customFormat="1" ht="18.75">
      <c r="A19" s="7" t="s">
        <v>97</v>
      </c>
    </row>
    <row r="20" spans="1:11">
      <c r="B20" t="s">
        <v>20</v>
      </c>
      <c r="C20" t="s">
        <v>21</v>
      </c>
      <c r="D20" t="s">
        <v>22</v>
      </c>
      <c r="E20" t="s">
        <v>23</v>
      </c>
      <c r="F20" t="s">
        <v>24</v>
      </c>
      <c r="G20" t="s">
        <v>25</v>
      </c>
      <c r="H20" t="s">
        <v>20</v>
      </c>
      <c r="I20" t="s">
        <v>21</v>
      </c>
      <c r="J20" t="s">
        <v>22</v>
      </c>
      <c r="K20" t="s">
        <v>23</v>
      </c>
    </row>
    <row r="21" spans="1:11">
      <c r="B21" s="1">
        <v>59.545999999999999</v>
      </c>
      <c r="C21" s="1">
        <v>87.663409999999999</v>
      </c>
      <c r="D21" s="1">
        <v>90.617519999999999</v>
      </c>
      <c r="E21" s="1">
        <v>84.713819999999998</v>
      </c>
      <c r="F21" s="1">
        <v>43.342869999999998</v>
      </c>
      <c r="G21" s="1">
        <v>35.912300000000002</v>
      </c>
      <c r="H21" s="1">
        <v>44.66666</v>
      </c>
      <c r="I21" s="1">
        <v>49.080509999999997</v>
      </c>
      <c r="J21" s="1">
        <v>89.145849999999996</v>
      </c>
      <c r="K21" s="1">
        <v>74.690669999999997</v>
      </c>
    </row>
    <row r="22" spans="1:11">
      <c r="B22" s="1">
        <v>53.461150000000004</v>
      </c>
      <c r="C22" s="1">
        <v>86.111530000000002</v>
      </c>
      <c r="D22" s="1">
        <v>78.869159999999994</v>
      </c>
      <c r="E22" s="1">
        <v>81.962999999999994</v>
      </c>
      <c r="F22" s="1">
        <v>54.58473</v>
      </c>
      <c r="G22" s="1">
        <v>35.898110000000003</v>
      </c>
      <c r="H22" s="1">
        <v>52.960839999999997</v>
      </c>
      <c r="I22" s="1">
        <v>43.108400000000003</v>
      </c>
      <c r="J22" s="1">
        <v>96.782579999999996</v>
      </c>
      <c r="K22" s="1">
        <v>89.720830000000007</v>
      </c>
    </row>
    <row r="23" spans="1:11">
      <c r="B23" s="1">
        <v>70.142970000000005</v>
      </c>
      <c r="C23" s="1">
        <v>79.724829999999997</v>
      </c>
      <c r="D23" s="1">
        <v>75.992710000000002</v>
      </c>
      <c r="E23" s="1">
        <v>82.71575</v>
      </c>
      <c r="F23" s="1">
        <v>51.353610000000003</v>
      </c>
      <c r="G23" s="1">
        <v>37.914859999999997</v>
      </c>
      <c r="H23" s="1">
        <v>46.37323</v>
      </c>
      <c r="I23" s="1">
        <v>55.930770000000003</v>
      </c>
      <c r="J23" s="1">
        <v>93.613</v>
      </c>
      <c r="K23" s="1">
        <v>79.979039999999998</v>
      </c>
    </row>
    <row r="24" spans="1:11">
      <c r="C24" s="1">
        <v>86.197069999999997</v>
      </c>
      <c r="D24" s="1">
        <v>103.04170000000001</v>
      </c>
      <c r="E24" s="1">
        <v>101.9126</v>
      </c>
      <c r="F24" s="1">
        <v>58.658920000000002</v>
      </c>
      <c r="G24" s="1">
        <v>39.216630000000002</v>
      </c>
      <c r="J24" s="1">
        <v>120.4586</v>
      </c>
      <c r="K24" s="1">
        <v>97.242379999999997</v>
      </c>
    </row>
    <row r="25" spans="1:11">
      <c r="A25" s="2" t="s">
        <v>61</v>
      </c>
      <c r="B25" s="6">
        <f>AVERAGE(B22:B24)</f>
        <v>61.802060000000004</v>
      </c>
      <c r="C25" s="6">
        <f t="shared" ref="C25" si="10">AVERAGE(C22:C24)</f>
        <v>84.011143333333337</v>
      </c>
      <c r="D25" s="6">
        <f t="shared" ref="D25" si="11">AVERAGE(D22:D24)</f>
        <v>85.967856666666663</v>
      </c>
      <c r="E25" s="6">
        <f t="shared" ref="E25" si="12">AVERAGE(E22:E24)</f>
        <v>88.86378333333333</v>
      </c>
      <c r="F25" s="6">
        <f t="shared" ref="F25" si="13">AVERAGE(F22:F24)</f>
        <v>54.865753333333338</v>
      </c>
      <c r="G25" s="6">
        <f t="shared" ref="G25" si="14">AVERAGE(G22:G24)</f>
        <v>37.676533333333339</v>
      </c>
      <c r="H25" s="6">
        <f t="shared" ref="H25" si="15">AVERAGE(H22:H24)</f>
        <v>49.667034999999998</v>
      </c>
      <c r="I25" s="6">
        <f t="shared" ref="I25" si="16">AVERAGE(I22:I24)</f>
        <v>49.519585000000006</v>
      </c>
      <c r="J25" s="2" t="s">
        <v>61</v>
      </c>
      <c r="K25" s="6">
        <f>AVERAGE(K22:K24)</f>
        <v>88.98075</v>
      </c>
    </row>
    <row r="26" spans="1:11">
      <c r="A26" s="2" t="s">
        <v>62</v>
      </c>
      <c r="B26" s="6">
        <f>STDEV(B22:B24)/SQRT(COUNT(B22:B24))</f>
        <v>8.3409100000000205</v>
      </c>
      <c r="C26" s="6">
        <f t="shared" ref="C26:I26" si="17">STDEV(C22:C24)/SQRT(COUNT(C22:C24))</f>
        <v>2.1432989188424267</v>
      </c>
      <c r="D26" s="6">
        <f t="shared" si="17"/>
        <v>8.57720983729625</v>
      </c>
      <c r="E26" s="6">
        <f t="shared" si="17"/>
        <v>6.528026001807719</v>
      </c>
      <c r="F26" s="6">
        <f t="shared" si="17"/>
        <v>2.1135372510267656</v>
      </c>
      <c r="G26" s="6">
        <f t="shared" si="17"/>
        <v>0.96535717873978844</v>
      </c>
      <c r="H26" s="6">
        <f t="shared" si="17"/>
        <v>3.293804999999999</v>
      </c>
      <c r="I26" s="6">
        <f t="shared" si="17"/>
        <v>6.4111849999999668</v>
      </c>
      <c r="J26" s="2" t="s">
        <v>62</v>
      </c>
      <c r="K26" s="6">
        <f>STDEV(K22:K24)/SQRT(COUNT(K22:K24))</f>
        <v>4.99721641829061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/>
  </sheetViews>
  <sheetFormatPr defaultRowHeight="15"/>
  <sheetData>
    <row r="1" spans="1:16" ht="18.75">
      <c r="A1" s="7" t="s">
        <v>98</v>
      </c>
    </row>
    <row r="3" spans="1:16" s="2" customFormat="1" ht="18.75">
      <c r="A3" s="7" t="s">
        <v>99</v>
      </c>
    </row>
    <row r="4" spans="1:16">
      <c r="B4" t="s">
        <v>26</v>
      </c>
      <c r="C4" t="s">
        <v>26</v>
      </c>
      <c r="D4" t="s">
        <v>26</v>
      </c>
      <c r="E4" s="2" t="s">
        <v>61</v>
      </c>
      <c r="F4" s="2" t="s">
        <v>62</v>
      </c>
      <c r="G4" t="s">
        <v>27</v>
      </c>
      <c r="H4" t="s">
        <v>27</v>
      </c>
      <c r="I4" t="s">
        <v>27</v>
      </c>
      <c r="J4" s="2" t="s">
        <v>61</v>
      </c>
      <c r="K4" s="2" t="s">
        <v>62</v>
      </c>
      <c r="L4" t="s">
        <v>28</v>
      </c>
      <c r="M4" t="s">
        <v>28</v>
      </c>
      <c r="N4" t="s">
        <v>28</v>
      </c>
      <c r="O4" s="2" t="s">
        <v>61</v>
      </c>
      <c r="P4" s="2" t="s">
        <v>62</v>
      </c>
    </row>
    <row r="5" spans="1:16">
      <c r="A5" t="s">
        <v>0</v>
      </c>
      <c r="B5" s="1">
        <v>0.99731599999999998</v>
      </c>
      <c r="C5" s="1">
        <v>1.1543680000000001</v>
      </c>
      <c r="D5" s="1">
        <v>1.127815</v>
      </c>
      <c r="E5" s="6">
        <f>AVERAGE(B5:D5)</f>
        <v>1.0931663333333332</v>
      </c>
      <c r="F5" s="2">
        <f>STDEV(B5:D5)/SQRT(COUNT(B5:D5))</f>
        <v>4.8534284282121434E-2</v>
      </c>
      <c r="G5" s="1">
        <v>0.784968</v>
      </c>
      <c r="H5" s="1">
        <v>0.68259099999999995</v>
      </c>
      <c r="I5" s="1">
        <v>0.77402000000000004</v>
      </c>
      <c r="J5" s="6">
        <f>AVERAGE(G5:I5)</f>
        <v>0.74719300000000011</v>
      </c>
      <c r="K5" s="2">
        <f>STDEV(G5:I5)/SQRT(COUNT(G5:I5))</f>
        <v>3.245524343358612E-2</v>
      </c>
      <c r="L5" s="1">
        <v>2.6264509999999999</v>
      </c>
      <c r="M5" s="1">
        <v>2.7630970000000001</v>
      </c>
      <c r="N5" s="1">
        <v>3.007746</v>
      </c>
      <c r="O5" s="6">
        <f>AVERAGE(L5:N5)</f>
        <v>2.7990979999999994</v>
      </c>
      <c r="P5" s="2">
        <f>STDEV(L5:N5)/SQRT(COUNT(L5:N5))</f>
        <v>0.11153254122601773</v>
      </c>
    </row>
    <row r="6" spans="1:16">
      <c r="A6">
        <v>15</v>
      </c>
      <c r="B6" s="1">
        <v>1.155087</v>
      </c>
      <c r="C6" s="1">
        <v>1.139265</v>
      </c>
      <c r="D6" s="1">
        <v>1.380862</v>
      </c>
      <c r="E6" s="6">
        <f t="shared" ref="E6:E8" si="0">AVERAGE(B6:D6)</f>
        <v>1.2250713333333334</v>
      </c>
      <c r="F6" s="2">
        <f t="shared" ref="F6:F8" si="1">STDEV(B6:D6)/SQRT(COUNT(B6:D6))</f>
        <v>7.802912444793364E-2</v>
      </c>
      <c r="G6" s="1">
        <v>0.49118000000000001</v>
      </c>
      <c r="H6" s="1">
        <v>0.36237900000000001</v>
      </c>
      <c r="I6" s="1">
        <v>0.44565199999999999</v>
      </c>
      <c r="J6" s="6">
        <f t="shared" ref="J6:J8" si="2">AVERAGE(G6:I6)</f>
        <v>0.43307033333333328</v>
      </c>
      <c r="K6" s="2">
        <f t="shared" ref="K6:K8" si="3">STDEV(G6:I6)/SQRT(COUNT(G6:I6))</f>
        <v>3.7710070062400187E-2</v>
      </c>
      <c r="L6" s="1">
        <v>2.8070369999999998</v>
      </c>
      <c r="M6" s="1">
        <v>2.4155600000000002</v>
      </c>
      <c r="N6" s="1">
        <v>2.1741299999999999</v>
      </c>
      <c r="O6" s="6">
        <f t="shared" ref="O6:O8" si="4">AVERAGE(L6:N6)</f>
        <v>2.4655756666666666</v>
      </c>
      <c r="P6" s="2">
        <f t="shared" ref="P6:P8" si="5">STDEV(L6:N6)/SQRT(COUNT(L6:N6))</f>
        <v>0.18440805554198786</v>
      </c>
    </row>
    <row r="7" spans="1:16">
      <c r="A7">
        <v>17</v>
      </c>
      <c r="B7" s="1">
        <v>1.006502</v>
      </c>
      <c r="C7" s="1">
        <v>1.1324339999999999</v>
      </c>
      <c r="D7" s="1">
        <v>0.76790999999999998</v>
      </c>
      <c r="E7" s="6">
        <f t="shared" si="0"/>
        <v>0.96894866666666679</v>
      </c>
      <c r="F7" s="2">
        <f t="shared" si="1"/>
        <v>0.10689110701602378</v>
      </c>
      <c r="G7" s="1">
        <v>0.546157</v>
      </c>
      <c r="H7" s="1">
        <v>0.455843</v>
      </c>
      <c r="I7" s="1">
        <v>0.52995999999999999</v>
      </c>
      <c r="J7" s="6">
        <f t="shared" si="2"/>
        <v>0.51065333333333329</v>
      </c>
      <c r="K7" s="2">
        <f t="shared" si="3"/>
        <v>2.780117013324759E-2</v>
      </c>
      <c r="L7" s="1">
        <v>2.1482570000000001</v>
      </c>
      <c r="M7" s="1">
        <v>2.6966679999999998</v>
      </c>
      <c r="N7" s="1">
        <v>2.4225690000000002</v>
      </c>
      <c r="O7" s="6">
        <f t="shared" si="4"/>
        <v>2.422498</v>
      </c>
      <c r="P7" s="2">
        <f t="shared" si="5"/>
        <v>0.1583126232185334</v>
      </c>
    </row>
    <row r="8" spans="1:16">
      <c r="A8">
        <v>23</v>
      </c>
      <c r="B8" s="1">
        <v>1.360565</v>
      </c>
      <c r="C8" s="1">
        <v>1.4217930000000001</v>
      </c>
      <c r="D8" s="1">
        <v>1.226105</v>
      </c>
      <c r="E8" s="6">
        <f t="shared" si="0"/>
        <v>1.3361543333333337</v>
      </c>
      <c r="F8" s="2">
        <f t="shared" si="1"/>
        <v>5.7793767891625776E-2</v>
      </c>
      <c r="G8" s="1">
        <v>0.65017499999999995</v>
      </c>
      <c r="H8" s="1">
        <v>0.496674</v>
      </c>
      <c r="I8" s="1">
        <v>0.63564200000000004</v>
      </c>
      <c r="J8" s="6">
        <f t="shared" si="2"/>
        <v>0.59416366666666665</v>
      </c>
      <c r="K8" s="2">
        <f t="shared" si="3"/>
        <v>4.892503909837724E-2</v>
      </c>
      <c r="L8" s="1">
        <v>2.7727919999999999</v>
      </c>
      <c r="M8" s="1">
        <v>2.584492</v>
      </c>
      <c r="N8" s="1">
        <v>3.4137569999999999</v>
      </c>
      <c r="O8" s="6">
        <f t="shared" si="4"/>
        <v>2.9236803333333334</v>
      </c>
      <c r="P8" s="2">
        <f t="shared" si="5"/>
        <v>0.25099507093987117</v>
      </c>
    </row>
    <row r="10" spans="1:16" s="2" customFormat="1" ht="18.75">
      <c r="A10" s="7" t="s">
        <v>100</v>
      </c>
    </row>
    <row r="11" spans="1:16">
      <c r="B11" t="s">
        <v>26</v>
      </c>
      <c r="C11" t="s">
        <v>26</v>
      </c>
      <c r="D11" t="s">
        <v>26</v>
      </c>
      <c r="E11" s="2" t="s">
        <v>61</v>
      </c>
      <c r="F11" s="2" t="s">
        <v>62</v>
      </c>
      <c r="G11" t="s">
        <v>27</v>
      </c>
      <c r="H11" t="s">
        <v>27</v>
      </c>
      <c r="I11" t="s">
        <v>27</v>
      </c>
      <c r="J11" s="2" t="s">
        <v>61</v>
      </c>
      <c r="K11" s="2" t="s">
        <v>62</v>
      </c>
      <c r="L11" t="s">
        <v>28</v>
      </c>
      <c r="M11" t="s">
        <v>28</v>
      </c>
      <c r="N11" t="s">
        <v>28</v>
      </c>
      <c r="O11" s="2" t="s">
        <v>61</v>
      </c>
      <c r="P11" s="2" t="s">
        <v>62</v>
      </c>
    </row>
    <row r="12" spans="1:16">
      <c r="A12" t="s">
        <v>0</v>
      </c>
      <c r="B12" s="1">
        <v>0.17680299999999999</v>
      </c>
      <c r="C12" s="1">
        <v>0.154782</v>
      </c>
      <c r="D12" s="1">
        <v>0.14135800000000001</v>
      </c>
      <c r="E12" s="6">
        <f>AVERAGE(B12:D12)</f>
        <v>0.15764766666666666</v>
      </c>
      <c r="F12" s="2">
        <f>STDEV(B12:D12)/SQRT(COUNT(B12:D12))</f>
        <v>1.0331925285788267E-2</v>
      </c>
      <c r="G12" s="1">
        <v>0.25844</v>
      </c>
      <c r="H12" s="1">
        <v>0.23056699999999999</v>
      </c>
      <c r="I12" s="1">
        <v>0.18146399999999999</v>
      </c>
      <c r="J12" s="6">
        <f>AVERAGE(G12:I12)</f>
        <v>0.22349033333333332</v>
      </c>
      <c r="K12" s="2">
        <f>STDEV(G12:I12)/SQRT(COUNT(G12:I12))</f>
        <v>2.2501004068954771E-2</v>
      </c>
      <c r="L12" s="1">
        <v>0</v>
      </c>
      <c r="M12" s="1">
        <v>0</v>
      </c>
      <c r="N12" s="1">
        <v>0</v>
      </c>
      <c r="O12" s="6">
        <f>AVERAGE(L12:N12)</f>
        <v>0</v>
      </c>
      <c r="P12" s="2">
        <f>STDEV(L12:N12)/SQRT(COUNT(L12:N12))</f>
        <v>0</v>
      </c>
    </row>
    <row r="13" spans="1:16">
      <c r="A13">
        <v>15</v>
      </c>
      <c r="B13" s="1">
        <v>0.18371499999999999</v>
      </c>
      <c r="C13" s="1">
        <v>0.120092</v>
      </c>
      <c r="D13" s="1">
        <v>0.15146399999999999</v>
      </c>
      <c r="E13" s="6">
        <f t="shared" ref="E13:E15" si="6">AVERAGE(B13:D13)</f>
        <v>0.151757</v>
      </c>
      <c r="F13" s="2">
        <f t="shared" ref="F13:F15" si="7">STDEV(B13:D13)/SQRT(COUNT(B13:D13))</f>
        <v>1.8366962359991218E-2</v>
      </c>
      <c r="G13" s="1">
        <v>0.20463400000000001</v>
      </c>
      <c r="H13" s="1">
        <v>0.19322</v>
      </c>
      <c r="I13" s="1">
        <v>0.2500906</v>
      </c>
      <c r="J13" s="6">
        <f t="shared" ref="J13:J15" si="8">AVERAGE(G13:I13)</f>
        <v>0.21598153333333334</v>
      </c>
      <c r="K13" s="2">
        <f t="shared" ref="K13:K15" si="9">STDEV(G13:I13)/SQRT(COUNT(G13:I13))</f>
        <v>1.7369908564846187E-2</v>
      </c>
      <c r="L13" s="1">
        <v>0</v>
      </c>
      <c r="M13" s="1">
        <v>0</v>
      </c>
      <c r="N13" s="1">
        <v>0</v>
      </c>
      <c r="O13" s="6">
        <f t="shared" ref="O13:O15" si="10">AVERAGE(L13:N13)</f>
        <v>0</v>
      </c>
      <c r="P13" s="2">
        <f t="shared" ref="P13:P15" si="11">STDEV(L13:N13)/SQRT(COUNT(L13:N13))</f>
        <v>0</v>
      </c>
    </row>
    <row r="14" spans="1:16">
      <c r="A14">
        <v>17</v>
      </c>
      <c r="B14" s="1">
        <v>0.112909</v>
      </c>
      <c r="C14" s="1">
        <v>0.17608699999999999</v>
      </c>
      <c r="D14" s="1">
        <v>0.14502300000000001</v>
      </c>
      <c r="E14" s="6">
        <f t="shared" si="6"/>
        <v>0.144673</v>
      </c>
      <c r="F14" s="2">
        <f t="shared" si="7"/>
        <v>1.8238757231054208E-2</v>
      </c>
      <c r="G14" s="1">
        <v>0.17298250000000001</v>
      </c>
      <c r="H14" s="1">
        <v>0.20833299999999999</v>
      </c>
      <c r="I14" s="1">
        <v>0.23818500000000001</v>
      </c>
      <c r="J14" s="6">
        <f t="shared" si="8"/>
        <v>0.20650016666666668</v>
      </c>
      <c r="K14" s="2">
        <f t="shared" si="9"/>
        <v>1.8844636372925265E-2</v>
      </c>
      <c r="L14" s="1">
        <v>0</v>
      </c>
      <c r="M14" s="1">
        <v>0</v>
      </c>
      <c r="N14" s="1">
        <v>0</v>
      </c>
      <c r="O14" s="6">
        <f t="shared" si="10"/>
        <v>0</v>
      </c>
      <c r="P14" s="2">
        <f t="shared" si="11"/>
        <v>0</v>
      </c>
    </row>
    <row r="15" spans="1:16">
      <c r="A15">
        <v>23</v>
      </c>
      <c r="B15" s="1">
        <v>0.110375</v>
      </c>
      <c r="C15" s="1">
        <v>0.175458</v>
      </c>
      <c r="D15" s="1">
        <v>0.14321999999999999</v>
      </c>
      <c r="E15" s="6">
        <f t="shared" si="6"/>
        <v>0.14301766666666668</v>
      </c>
      <c r="F15" s="2">
        <f t="shared" si="7"/>
        <v>1.8788116158300124E-2</v>
      </c>
      <c r="G15" s="1">
        <v>0.21388299999999999</v>
      </c>
      <c r="H15" s="1">
        <v>0.25263099999999999</v>
      </c>
      <c r="I15" s="1">
        <v>0.1987061</v>
      </c>
      <c r="J15" s="6">
        <f t="shared" si="8"/>
        <v>0.22174003333333334</v>
      </c>
      <c r="K15" s="2">
        <f t="shared" si="9"/>
        <v>1.6054837688407514E-2</v>
      </c>
      <c r="L15" s="1">
        <v>0</v>
      </c>
      <c r="M15" s="1">
        <v>0</v>
      </c>
      <c r="N15" s="1">
        <v>0</v>
      </c>
      <c r="O15" s="6">
        <f t="shared" si="10"/>
        <v>0</v>
      </c>
      <c r="P15" s="2">
        <f t="shared" si="11"/>
        <v>0</v>
      </c>
    </row>
  </sheetData>
  <pageMargins left="0.7" right="0.7" top="0.75" bottom="0.75" header="0.3" footer="0.3"/>
  <pageSetup orientation="portrait" horizontalDpi="200" verticalDpi="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/>
  </sheetViews>
  <sheetFormatPr defaultRowHeight="15"/>
  <sheetData>
    <row r="1" spans="1:9" ht="18.75">
      <c r="A1" s="7" t="s">
        <v>104</v>
      </c>
    </row>
    <row r="3" spans="1:9" s="2" customFormat="1" ht="18.75">
      <c r="A3" s="7" t="s">
        <v>101</v>
      </c>
      <c r="D3" s="7" t="s">
        <v>102</v>
      </c>
    </row>
    <row r="4" spans="1:9">
      <c r="B4" t="s">
        <v>0</v>
      </c>
      <c r="C4" t="s">
        <v>29</v>
      </c>
      <c r="E4" t="s">
        <v>0</v>
      </c>
      <c r="F4" t="s">
        <v>29</v>
      </c>
    </row>
    <row r="5" spans="1:9">
      <c r="B5">
        <v>100</v>
      </c>
      <c r="C5">
        <v>142.63</v>
      </c>
      <c r="E5" s="1">
        <v>350.94369999999998</v>
      </c>
      <c r="F5" s="1">
        <v>378.37580000000003</v>
      </c>
    </row>
    <row r="6" spans="1:9">
      <c r="B6">
        <v>100</v>
      </c>
      <c r="C6">
        <v>113.01</v>
      </c>
      <c r="E6" s="1">
        <v>369.37310000000002</v>
      </c>
      <c r="F6" s="1">
        <v>362.63189999999997</v>
      </c>
    </row>
    <row r="7" spans="1:9">
      <c r="B7">
        <v>100</v>
      </c>
      <c r="C7">
        <v>111.53</v>
      </c>
      <c r="E7" s="1">
        <v>376.8852</v>
      </c>
      <c r="F7" s="1">
        <v>410.28449999999998</v>
      </c>
    </row>
    <row r="8" spans="1:9">
      <c r="B8">
        <v>100</v>
      </c>
      <c r="C8">
        <v>80.11</v>
      </c>
      <c r="E8" s="1">
        <v>349.07</v>
      </c>
      <c r="F8" s="1">
        <v>386.85399999999998</v>
      </c>
    </row>
    <row r="9" spans="1:9">
      <c r="A9" s="2" t="s">
        <v>61</v>
      </c>
      <c r="B9" s="2">
        <f>AVERAGE(B5:B8)</f>
        <v>100</v>
      </c>
      <c r="C9" s="2">
        <f>AVERAGE(C5:C8)</f>
        <v>111.82</v>
      </c>
      <c r="D9" s="2" t="s">
        <v>61</v>
      </c>
      <c r="E9" s="2">
        <f>AVERAGE(E5:E8)</f>
        <v>361.56799999999998</v>
      </c>
      <c r="F9" s="2">
        <f>AVERAGE(F5:F8)</f>
        <v>384.53654999999998</v>
      </c>
    </row>
    <row r="10" spans="1:9">
      <c r="A10" s="2" t="s">
        <v>62</v>
      </c>
      <c r="B10" s="2">
        <f>STDEV(B5:B8)/SQRT(COUNT(B5:B8))</f>
        <v>0</v>
      </c>
      <c r="C10" s="2">
        <f>STDEV(C5:C8)/SQRT(COUNT(C5:C8))</f>
        <v>12.768060411302374</v>
      </c>
      <c r="D10" s="2" t="s">
        <v>62</v>
      </c>
      <c r="E10" s="2">
        <f>STDEV(E5:E8)/SQRT(COUNT(E5:E8))</f>
        <v>6.859372883993605</v>
      </c>
      <c r="F10" s="2">
        <f>STDEV(F5:F8)/SQRT(COUNT(F5:F8))</f>
        <v>9.941898024228907</v>
      </c>
    </row>
    <row r="12" spans="1:9" ht="18.75">
      <c r="A12" s="7" t="s">
        <v>103</v>
      </c>
    </row>
    <row r="13" spans="1:9" s="2" customFormat="1">
      <c r="B13" s="2" t="s">
        <v>3</v>
      </c>
      <c r="E13" s="2" t="s">
        <v>4</v>
      </c>
      <c r="H13" s="2" t="s">
        <v>5</v>
      </c>
    </row>
    <row r="14" spans="1:9">
      <c r="B14" t="s">
        <v>0</v>
      </c>
      <c r="C14" t="s">
        <v>29</v>
      </c>
      <c r="E14" t="s">
        <v>0</v>
      </c>
      <c r="F14" t="s">
        <v>29</v>
      </c>
      <c r="H14" t="s">
        <v>0</v>
      </c>
      <c r="I14" t="s">
        <v>29</v>
      </c>
    </row>
    <row r="15" spans="1:9">
      <c r="B15" s="1">
        <v>966.3682</v>
      </c>
      <c r="C15" s="1">
        <v>738.12360000000001</v>
      </c>
      <c r="E15" s="1">
        <v>7.7512410000000003</v>
      </c>
      <c r="F15" s="1">
        <v>5.8251489999999997</v>
      </c>
      <c r="H15" s="1">
        <v>13.40915</v>
      </c>
      <c r="I15" s="1">
        <v>10.35</v>
      </c>
    </row>
    <row r="16" spans="1:9">
      <c r="B16" s="1">
        <v>639.6848</v>
      </c>
      <c r="C16" s="1">
        <v>667.96360000000004</v>
      </c>
      <c r="E16" s="1">
        <v>6.1441229999999996</v>
      </c>
      <c r="F16" s="1">
        <v>7.5101279999999999</v>
      </c>
      <c r="H16" s="1">
        <v>16.289020000000001</v>
      </c>
      <c r="I16" s="1">
        <v>18.27844</v>
      </c>
    </row>
    <row r="17" spans="1:9">
      <c r="B17" s="1">
        <v>698.67520000000002</v>
      </c>
      <c r="C17" s="1">
        <v>970.06560000000002</v>
      </c>
      <c r="E17" s="1">
        <v>5.8316980000000003</v>
      </c>
      <c r="F17" s="1">
        <v>7.2787389999999998</v>
      </c>
      <c r="H17" s="1">
        <v>17.805219999999998</v>
      </c>
      <c r="I17" s="1">
        <v>19.0032</v>
      </c>
    </row>
    <row r="18" spans="1:9">
      <c r="B18" s="1">
        <v>708.00840000000005</v>
      </c>
      <c r="C18" s="1">
        <v>772.11559999999997</v>
      </c>
      <c r="E18" s="1">
        <v>8.8927800000000001</v>
      </c>
      <c r="F18" s="1">
        <v>9.149661</v>
      </c>
      <c r="H18" s="1">
        <v>13.44346</v>
      </c>
      <c r="I18" s="1">
        <v>17.014569999999999</v>
      </c>
    </row>
    <row r="19" spans="1:9">
      <c r="A19" s="2" t="s">
        <v>61</v>
      </c>
      <c r="B19" s="2">
        <f>AVERAGE(B15:B18)</f>
        <v>753.18415000000005</v>
      </c>
      <c r="C19" s="2">
        <f>AVERAGE(C15:C18)</f>
        <v>787.06709999999998</v>
      </c>
      <c r="D19" s="2" t="s">
        <v>61</v>
      </c>
      <c r="E19" s="2">
        <f>AVERAGE(E15:E18)</f>
        <v>7.1549604999999996</v>
      </c>
      <c r="F19" s="2">
        <f>AVERAGE(F15:F18)</f>
        <v>7.4409192500000003</v>
      </c>
      <c r="G19" s="2" t="s">
        <v>61</v>
      </c>
      <c r="H19" s="2">
        <f>AVERAGE(H15:H18)</f>
        <v>15.236712499999999</v>
      </c>
      <c r="I19" s="2">
        <f>AVERAGE(I15:I18)</f>
        <v>16.161552499999999</v>
      </c>
    </row>
    <row r="20" spans="1:9">
      <c r="A20" s="2" t="s">
        <v>62</v>
      </c>
      <c r="B20" s="2">
        <f>STDEV(B15:B18)/SQRT(COUNT(B15:B18))</f>
        <v>72.653065800757005</v>
      </c>
      <c r="C20" s="2">
        <f>STDEV(C15:C18)/SQRT(COUNT(C15:C18))</f>
        <v>64.738646532938077</v>
      </c>
      <c r="D20" s="2" t="s">
        <v>62</v>
      </c>
      <c r="E20" s="2">
        <f>STDEV(E15:E18)/SQRT(COUNT(E15:E18))</f>
        <v>0.7157969419100304</v>
      </c>
      <c r="F20" s="2">
        <f>STDEV(F15:F18)/SQRT(COUNT(F15:F18))</f>
        <v>0.68078411614504741</v>
      </c>
      <c r="G20" s="2" t="s">
        <v>62</v>
      </c>
      <c r="H20" s="2">
        <f>STDEV(H15:H18)/SQRT(COUNT(H15:H18))</f>
        <v>1.0901193005154306</v>
      </c>
      <c r="I20" s="2">
        <f>STDEV(I15:I18)/SQRT(COUNT(I15:I18))</f>
        <v>1.9802768013057139</v>
      </c>
    </row>
  </sheetData>
  <pageMargins left="0.7" right="0.7" top="0.75" bottom="0.75" header="0.3" footer="0.3"/>
  <pageSetup orientation="portrait" horizontalDpi="200" verticalDpi="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4"/>
  <sheetViews>
    <sheetView workbookViewId="0"/>
  </sheetViews>
  <sheetFormatPr defaultRowHeight="15"/>
  <sheetData>
    <row r="1" spans="1:50" ht="18.75">
      <c r="A1" s="7" t="s">
        <v>105</v>
      </c>
    </row>
    <row r="3" spans="1:50" s="2" customFormat="1">
      <c r="B3" s="2" t="s">
        <v>50</v>
      </c>
      <c r="G3" s="2" t="s">
        <v>8</v>
      </c>
      <c r="L3" s="2" t="s">
        <v>51</v>
      </c>
      <c r="Q3" s="2" t="s">
        <v>52</v>
      </c>
      <c r="V3" s="2" t="s">
        <v>53</v>
      </c>
      <c r="AA3" s="2" t="s">
        <v>54</v>
      </c>
      <c r="AF3" s="2" t="s">
        <v>55</v>
      </c>
      <c r="AK3" s="2" t="s">
        <v>56</v>
      </c>
      <c r="AP3" s="2" t="s">
        <v>57</v>
      </c>
      <c r="AU3" s="2" t="s">
        <v>58</v>
      </c>
    </row>
    <row r="4" spans="1:50">
      <c r="B4" s="4" t="s">
        <v>0</v>
      </c>
      <c r="C4" s="4">
        <v>15</v>
      </c>
      <c r="D4" s="4">
        <v>17</v>
      </c>
      <c r="E4" s="4">
        <v>23</v>
      </c>
      <c r="G4" t="s">
        <v>0</v>
      </c>
      <c r="H4">
        <v>15</v>
      </c>
      <c r="I4">
        <v>17</v>
      </c>
      <c r="J4">
        <v>23</v>
      </c>
      <c r="L4" t="s">
        <v>0</v>
      </c>
      <c r="M4">
        <v>15</v>
      </c>
      <c r="N4">
        <v>17</v>
      </c>
      <c r="O4">
        <v>23</v>
      </c>
      <c r="Q4" t="s">
        <v>0</v>
      </c>
      <c r="R4">
        <v>15</v>
      </c>
      <c r="S4">
        <v>17</v>
      </c>
      <c r="T4">
        <v>23</v>
      </c>
      <c r="V4" t="s">
        <v>0</v>
      </c>
      <c r="W4">
        <v>15</v>
      </c>
      <c r="X4">
        <v>17</v>
      </c>
      <c r="Y4">
        <v>23</v>
      </c>
      <c r="AA4" t="s">
        <v>0</v>
      </c>
      <c r="AB4">
        <v>15</v>
      </c>
      <c r="AC4">
        <v>17</v>
      </c>
      <c r="AD4">
        <v>23</v>
      </c>
      <c r="AF4" t="s">
        <v>0</v>
      </c>
      <c r="AG4">
        <v>15</v>
      </c>
      <c r="AH4">
        <v>17</v>
      </c>
      <c r="AI4">
        <v>23</v>
      </c>
      <c r="AK4" t="s">
        <v>0</v>
      </c>
      <c r="AL4">
        <v>15</v>
      </c>
      <c r="AM4">
        <v>17</v>
      </c>
      <c r="AN4">
        <v>23</v>
      </c>
      <c r="AP4" t="s">
        <v>0</v>
      </c>
      <c r="AQ4">
        <v>15</v>
      </c>
      <c r="AR4">
        <v>17</v>
      </c>
      <c r="AS4">
        <v>23</v>
      </c>
      <c r="AU4" t="s">
        <v>0</v>
      </c>
      <c r="AV4">
        <v>15</v>
      </c>
      <c r="AW4">
        <v>17</v>
      </c>
      <c r="AX4">
        <v>23</v>
      </c>
    </row>
    <row r="5" spans="1:50">
      <c r="B5" s="1">
        <v>44.844329999999999</v>
      </c>
      <c r="C5" s="1">
        <v>42.324469999999998</v>
      </c>
      <c r="D5" s="1">
        <v>41.784790000000001</v>
      </c>
      <c r="E5" s="1">
        <v>31.732140000000001</v>
      </c>
      <c r="G5" s="1">
        <v>17.878969999999999</v>
      </c>
      <c r="H5" s="1">
        <v>8.2228250000000003</v>
      </c>
      <c r="I5" s="1">
        <v>9.7277729999999991</v>
      </c>
      <c r="J5" s="1">
        <v>9.3320460000000001</v>
      </c>
      <c r="L5" s="1">
        <v>146.8717</v>
      </c>
      <c r="M5" s="1">
        <v>115.94970000000001</v>
      </c>
      <c r="N5" s="1">
        <v>97.376930000000002</v>
      </c>
      <c r="O5" s="1">
        <v>95.515799999999999</v>
      </c>
      <c r="Q5" s="1">
        <v>11.135389999999999</v>
      </c>
      <c r="R5" s="1">
        <v>4.4930839999999996</v>
      </c>
      <c r="S5" s="1">
        <v>5.9995560000000001</v>
      </c>
      <c r="T5" s="1">
        <v>5.7132589999999999</v>
      </c>
      <c r="V5" s="1">
        <v>0.81185289999999999</v>
      </c>
      <c r="W5" s="1">
        <v>0.14466390000000001</v>
      </c>
      <c r="X5" s="1">
        <v>0.25005500000000003</v>
      </c>
      <c r="Y5" s="1">
        <v>0.26110800000000001</v>
      </c>
      <c r="AA5" s="1">
        <v>1.366163</v>
      </c>
      <c r="AB5" s="1">
        <v>1.1887000000000001</v>
      </c>
      <c r="AC5" s="1">
        <v>1.047973</v>
      </c>
      <c r="AD5" s="1">
        <v>1.0340339999999999</v>
      </c>
      <c r="AF5">
        <v>13.945449999999999</v>
      </c>
      <c r="AG5">
        <v>16.240020000000001</v>
      </c>
      <c r="AH5">
        <v>11.75726</v>
      </c>
      <c r="AI5">
        <v>13.39982</v>
      </c>
      <c r="AK5" s="1">
        <v>66.925740000000005</v>
      </c>
      <c r="AL5" s="1">
        <v>53.286580000000001</v>
      </c>
      <c r="AM5" s="1">
        <v>54.650849999999998</v>
      </c>
      <c r="AN5" s="1">
        <v>63.733429999999998</v>
      </c>
      <c r="AP5" s="1">
        <v>22.547070000000001</v>
      </c>
      <c r="AQ5" s="1">
        <v>28.602550000000001</v>
      </c>
      <c r="AR5" s="1">
        <v>20.660329999999998</v>
      </c>
      <c r="AS5" s="1">
        <v>27.79513</v>
      </c>
      <c r="AU5" s="1">
        <v>0.37459199999999998</v>
      </c>
      <c r="AV5" s="1">
        <v>0.32658700000000002</v>
      </c>
      <c r="AW5" s="1">
        <v>0.30366900000000002</v>
      </c>
      <c r="AX5" s="1">
        <v>0.40198499999999998</v>
      </c>
    </row>
    <row r="6" spans="1:50">
      <c r="B6" s="1">
        <v>29.62867</v>
      </c>
      <c r="C6" s="1">
        <v>41.214260000000003</v>
      </c>
      <c r="D6" s="1">
        <v>53.329650000000001</v>
      </c>
      <c r="E6" s="1">
        <v>42.62811</v>
      </c>
      <c r="G6" s="1">
        <v>19.651779999999999</v>
      </c>
      <c r="H6" s="1">
        <v>8.2321500000000007</v>
      </c>
      <c r="I6" s="1">
        <v>11.559340000000001</v>
      </c>
      <c r="J6" s="1">
        <v>12.005839999999999</v>
      </c>
      <c r="L6" s="1">
        <v>140.59270000000001</v>
      </c>
      <c r="M6" s="1">
        <v>104.2597</v>
      </c>
      <c r="N6" s="1">
        <v>110.6566</v>
      </c>
      <c r="O6" s="1">
        <v>103.3631</v>
      </c>
      <c r="Q6" s="1">
        <v>10.5664</v>
      </c>
      <c r="R6" s="1">
        <v>3.1789520000000002</v>
      </c>
      <c r="S6" s="1">
        <v>4.7949979999999996</v>
      </c>
      <c r="T6" s="1">
        <v>5.035749</v>
      </c>
      <c r="V6" s="1">
        <v>0.74205270000000001</v>
      </c>
      <c r="W6" s="1">
        <v>5.1587269999999998E-2</v>
      </c>
      <c r="X6" s="1">
        <v>0.1058965</v>
      </c>
      <c r="Y6" s="1">
        <v>1.9071629999999999E-2</v>
      </c>
      <c r="AA6" s="1">
        <v>1.6559520000000001</v>
      </c>
      <c r="AB6" s="1">
        <v>0.86020890000000005</v>
      </c>
      <c r="AC6" s="1">
        <v>1.249568</v>
      </c>
      <c r="AD6" s="1">
        <v>1.0625560000000001</v>
      </c>
      <c r="AF6">
        <v>24.137550000000001</v>
      </c>
      <c r="AG6">
        <v>19.023900000000001</v>
      </c>
      <c r="AH6">
        <v>15.30789</v>
      </c>
      <c r="AI6">
        <v>19.840900000000001</v>
      </c>
      <c r="AK6" s="1">
        <v>40.972200000000001</v>
      </c>
      <c r="AL6" s="1">
        <v>32.607640000000004</v>
      </c>
      <c r="AM6" s="1">
        <v>44.185180000000003</v>
      </c>
      <c r="AN6" s="1">
        <v>25.061669999999999</v>
      </c>
      <c r="AP6" s="1">
        <v>27.887239999999998</v>
      </c>
      <c r="AQ6" s="1">
        <v>19.187329999999999</v>
      </c>
      <c r="AR6" s="1">
        <v>27.137409999999999</v>
      </c>
      <c r="AS6" s="1">
        <v>24.53058</v>
      </c>
      <c r="AU6" s="1">
        <v>0.40675800000000001</v>
      </c>
      <c r="AV6" s="1">
        <v>0.21570900000000001</v>
      </c>
      <c r="AW6" s="1">
        <v>0.27757300000000001</v>
      </c>
      <c r="AX6" s="1">
        <v>0.463729</v>
      </c>
    </row>
    <row r="7" spans="1:50">
      <c r="B7" s="1">
        <v>51.642620000000001</v>
      </c>
      <c r="C7" s="1">
        <v>44.92306</v>
      </c>
      <c r="D7" s="1">
        <v>35.44764</v>
      </c>
      <c r="E7" s="1">
        <v>23.001860000000001</v>
      </c>
      <c r="G7" s="1">
        <v>18.386030000000002</v>
      </c>
      <c r="H7" s="1">
        <v>9.747776</v>
      </c>
      <c r="I7" s="1">
        <v>9.2966379999999997</v>
      </c>
      <c r="J7" s="1">
        <v>6.2695790000000002</v>
      </c>
      <c r="L7" s="1">
        <v>156.17920000000001</v>
      </c>
      <c r="M7" s="1">
        <v>107.95650000000001</v>
      </c>
      <c r="N7" s="1">
        <v>88.280510000000007</v>
      </c>
      <c r="O7" s="1">
        <v>75.634950000000003</v>
      </c>
      <c r="Q7" s="1">
        <v>5.6020300000000001</v>
      </c>
      <c r="R7" s="1">
        <v>4.3148819999999999</v>
      </c>
      <c r="S7" s="1">
        <v>3.6638510000000002</v>
      </c>
      <c r="T7" s="1">
        <v>3.3358110000000001</v>
      </c>
      <c r="V7" s="1">
        <v>0.58669420000000005</v>
      </c>
      <c r="W7" s="1">
        <v>0</v>
      </c>
      <c r="X7" s="1">
        <v>0</v>
      </c>
      <c r="Y7" s="1">
        <v>2.829048E-2</v>
      </c>
      <c r="AA7" s="1">
        <v>1.2345090000000001</v>
      </c>
      <c r="AB7" s="1">
        <v>0.84182400000000002</v>
      </c>
      <c r="AC7" s="1">
        <v>0.97469220000000001</v>
      </c>
      <c r="AD7" s="1">
        <v>1.220683</v>
      </c>
      <c r="AF7">
        <v>20.627120000000001</v>
      </c>
      <c r="AG7">
        <v>22.991029999999999</v>
      </c>
      <c r="AH7">
        <v>18.651330000000002</v>
      </c>
      <c r="AI7">
        <v>21.382470000000001</v>
      </c>
      <c r="AK7" s="1">
        <v>43.024250000000002</v>
      </c>
      <c r="AL7" s="1">
        <v>44.767440000000001</v>
      </c>
      <c r="AM7" s="1">
        <v>38.619590000000002</v>
      </c>
      <c r="AN7" s="1">
        <v>34.087440000000001</v>
      </c>
      <c r="AP7" s="1">
        <v>19.645679999999999</v>
      </c>
      <c r="AQ7" s="1">
        <v>29.216480000000001</v>
      </c>
      <c r="AR7" s="1">
        <v>27.431719999999999</v>
      </c>
      <c r="AS7" s="1">
        <v>25.89265</v>
      </c>
      <c r="AU7" s="1">
        <v>0.26221</v>
      </c>
      <c r="AV7" s="1">
        <v>0.37762899999999999</v>
      </c>
      <c r="AW7" s="1">
        <v>0.350688</v>
      </c>
      <c r="AX7" s="1">
        <v>0.45305600000000001</v>
      </c>
    </row>
    <row r="8" spans="1:50">
      <c r="B8" s="1">
        <v>58.256300000000003</v>
      </c>
      <c r="C8" s="1">
        <v>38.152079999999998</v>
      </c>
      <c r="D8" s="1">
        <v>39.690579999999997</v>
      </c>
      <c r="E8" s="1">
        <v>42.84422</v>
      </c>
      <c r="G8" s="1">
        <v>30.234749999999998</v>
      </c>
      <c r="H8" s="1">
        <v>6.8649290000000001</v>
      </c>
      <c r="I8" s="1">
        <v>9.5061549999999997</v>
      </c>
      <c r="J8" s="1">
        <v>10.40456</v>
      </c>
      <c r="L8" s="1">
        <v>181.45320000000001</v>
      </c>
      <c r="M8" s="1">
        <v>63.07837</v>
      </c>
      <c r="N8" s="1">
        <v>78.31514</v>
      </c>
      <c r="O8" s="1">
        <v>92.576260000000005</v>
      </c>
      <c r="Q8" s="1">
        <v>8.6524859999999997</v>
      </c>
      <c r="R8" s="1">
        <v>1.2277119999999999</v>
      </c>
      <c r="S8" s="1">
        <v>2.0566740000000001</v>
      </c>
      <c r="T8" s="1">
        <v>2.3206090000000001</v>
      </c>
      <c r="V8" s="1">
        <v>0.63760289999999997</v>
      </c>
      <c r="W8" s="1">
        <v>0.1078575</v>
      </c>
      <c r="X8" s="1">
        <v>0.1062715</v>
      </c>
      <c r="Y8" s="1">
        <v>0.15961810000000001</v>
      </c>
      <c r="AA8" s="1">
        <v>1.4538199999999999</v>
      </c>
      <c r="AB8" s="1">
        <v>0.5893351</v>
      </c>
      <c r="AC8" s="1">
        <v>0.58951149999999997</v>
      </c>
      <c r="AD8" s="1">
        <v>0.39873690000000001</v>
      </c>
      <c r="AF8">
        <v>16.854320000000001</v>
      </c>
      <c r="AG8">
        <v>10.290010000000001</v>
      </c>
      <c r="AH8">
        <v>13.824949999999999</v>
      </c>
      <c r="AI8">
        <v>17.649819999999998</v>
      </c>
      <c r="AK8" s="1">
        <v>69.931709999999995</v>
      </c>
      <c r="AL8" s="1">
        <v>45.532940000000004</v>
      </c>
      <c r="AM8" s="1">
        <v>63.07423</v>
      </c>
      <c r="AN8" s="1">
        <v>66.866569999999996</v>
      </c>
      <c r="AP8" s="1">
        <v>21.105979999999999</v>
      </c>
      <c r="AQ8" s="1">
        <v>13.527979999999999</v>
      </c>
      <c r="AR8" s="1">
        <v>23.331869999999999</v>
      </c>
      <c r="AS8" s="1">
        <v>21.633710000000001</v>
      </c>
      <c r="AU8" s="1">
        <v>0.42836299999999999</v>
      </c>
      <c r="AV8" s="1">
        <v>0.201931</v>
      </c>
      <c r="AW8" s="1">
        <v>0.28542099999999998</v>
      </c>
      <c r="AX8" s="1">
        <v>0.26697399999999999</v>
      </c>
    </row>
    <row r="9" spans="1:50">
      <c r="B9" s="1">
        <v>40.671559999999999</v>
      </c>
      <c r="C9" s="1">
        <v>43.445160000000001</v>
      </c>
      <c r="D9" s="1">
        <v>16.99991</v>
      </c>
      <c r="E9" s="1">
        <v>49.560949999999998</v>
      </c>
      <c r="G9" s="1">
        <v>23.183610000000002</v>
      </c>
      <c r="H9" s="1">
        <v>8.8455209999999997</v>
      </c>
      <c r="I9" s="1">
        <v>7.4915640000000003</v>
      </c>
      <c r="J9" s="1">
        <v>12.983079999999999</v>
      </c>
      <c r="L9" s="1">
        <v>170.80520000000001</v>
      </c>
      <c r="M9" s="1">
        <v>102.63209999999999</v>
      </c>
      <c r="N9" s="1">
        <v>90.249440000000007</v>
      </c>
      <c r="O9" s="1">
        <v>127.8729</v>
      </c>
      <c r="Q9" s="1">
        <v>14.30142</v>
      </c>
      <c r="R9" s="1">
        <v>3.6924489999999999</v>
      </c>
      <c r="S9" s="1">
        <v>4.439629</v>
      </c>
      <c r="T9" s="1">
        <v>5.2771809999999997</v>
      </c>
      <c r="V9" s="1">
        <v>0.56250350000000005</v>
      </c>
      <c r="W9" s="1">
        <v>8.8715249999999996E-2</v>
      </c>
      <c r="X9" s="1">
        <v>0.12651889999999999</v>
      </c>
      <c r="Y9" s="1">
        <v>0.26215519999999998</v>
      </c>
      <c r="AA9" s="1">
        <v>1.3184389999999999</v>
      </c>
      <c r="AB9" s="1">
        <v>0.82683569999999995</v>
      </c>
      <c r="AC9" s="1">
        <v>0.73121069999999999</v>
      </c>
      <c r="AD9" s="1">
        <v>0.85155289999999995</v>
      </c>
      <c r="AF9">
        <v>10.24197</v>
      </c>
      <c r="AG9">
        <v>5.081645</v>
      </c>
      <c r="AH9">
        <v>5.703767</v>
      </c>
      <c r="AI9">
        <v>5.0513219999999999</v>
      </c>
      <c r="AK9" s="1">
        <v>47.235480000000003</v>
      </c>
      <c r="AL9" s="1">
        <v>20.2547</v>
      </c>
      <c r="AM9" s="1">
        <v>20.205909999999999</v>
      </c>
      <c r="AN9" s="1">
        <v>19.987539999999999</v>
      </c>
      <c r="AP9" s="1">
        <v>18.24436</v>
      </c>
      <c r="AQ9" s="1">
        <v>14.012560000000001</v>
      </c>
      <c r="AR9" s="1">
        <v>19.35624</v>
      </c>
      <c r="AS9" s="1">
        <v>18.33606</v>
      </c>
      <c r="AU9" s="1">
        <v>0.32834099999999999</v>
      </c>
      <c r="AV9" s="1">
        <v>0.24193400000000001</v>
      </c>
      <c r="AW9" s="1">
        <v>0.38874700000000001</v>
      </c>
      <c r="AX9" s="1">
        <v>0.13344500000000001</v>
      </c>
    </row>
    <row r="10" spans="1:50">
      <c r="B10" s="1">
        <v>38.424750000000003</v>
      </c>
      <c r="C10" s="1">
        <v>24.20139</v>
      </c>
      <c r="D10" s="1">
        <v>23.554130000000001</v>
      </c>
      <c r="E10" s="1">
        <v>30.249890000000001</v>
      </c>
      <c r="G10" s="1">
        <v>18.024239999999999</v>
      </c>
      <c r="H10" s="1">
        <v>7.3009979999999999</v>
      </c>
      <c r="I10" s="1">
        <v>9.6058120000000002</v>
      </c>
      <c r="J10" s="1">
        <v>12.236800000000001</v>
      </c>
      <c r="L10" s="1">
        <v>141.92930000000001</v>
      </c>
      <c r="M10" s="1">
        <v>90.824780000000004</v>
      </c>
      <c r="N10" s="1">
        <v>82.702640000000002</v>
      </c>
      <c r="O10" s="1">
        <v>93.026889999999995</v>
      </c>
      <c r="Q10" s="1">
        <v>10.53551</v>
      </c>
      <c r="R10" s="1">
        <v>1.6091569999999999</v>
      </c>
      <c r="S10" s="1">
        <v>3.1690939999999999</v>
      </c>
      <c r="T10" s="1">
        <v>3.9359039999999998</v>
      </c>
      <c r="V10" s="1">
        <v>0.50008609999999998</v>
      </c>
      <c r="W10" s="1">
        <v>0.1193169</v>
      </c>
      <c r="X10" s="1">
        <v>3.0387689999999998E-2</v>
      </c>
      <c r="Y10" s="1">
        <v>0.1678875</v>
      </c>
      <c r="AA10" s="1">
        <v>1.236939</v>
      </c>
      <c r="AB10" s="1">
        <v>0.67573559999999999</v>
      </c>
      <c r="AC10" s="1">
        <v>0.72860219999999998</v>
      </c>
      <c r="AD10" s="1">
        <v>0.92177430000000005</v>
      </c>
      <c r="AF10">
        <v>13.04726</v>
      </c>
      <c r="AG10">
        <v>10.007</v>
      </c>
      <c r="AH10">
        <v>8.5455039999999993</v>
      </c>
      <c r="AI10">
        <v>5.2724849999999996</v>
      </c>
      <c r="AK10" s="1">
        <v>38.718150000000001</v>
      </c>
      <c r="AL10" s="1">
        <v>20.04514</v>
      </c>
      <c r="AM10" s="1">
        <v>32.408380000000001</v>
      </c>
      <c r="AN10" s="1">
        <v>13.54753</v>
      </c>
      <c r="AP10" s="1">
        <v>14.39523</v>
      </c>
      <c r="AQ10" s="1">
        <v>17.524190000000001</v>
      </c>
      <c r="AR10" s="1">
        <v>16.98095</v>
      </c>
      <c r="AS10" s="1">
        <v>12.751620000000001</v>
      </c>
      <c r="AU10" s="1">
        <v>0.24478900000000001</v>
      </c>
      <c r="AV10" s="1">
        <v>0.40135799999999999</v>
      </c>
      <c r="AW10" s="1">
        <v>0.28355999999999998</v>
      </c>
      <c r="AX10" s="1">
        <v>0.33888099999999999</v>
      </c>
    </row>
    <row r="11" spans="1:50">
      <c r="B11" s="1">
        <v>37.485900000000001</v>
      </c>
      <c r="C11" s="1">
        <v>18.58821</v>
      </c>
      <c r="D11" s="1">
        <v>27.91065</v>
      </c>
      <c r="E11" s="1">
        <v>32.616869999999999</v>
      </c>
      <c r="G11" s="1">
        <v>23.129560000000001</v>
      </c>
      <c r="H11" s="1">
        <v>5.6809719999999997</v>
      </c>
      <c r="I11" s="1">
        <v>7.809571</v>
      </c>
      <c r="J11" s="1">
        <v>12.298819999999999</v>
      </c>
      <c r="L11" s="1">
        <v>134.6772</v>
      </c>
      <c r="M11" s="1">
        <v>62.521720000000002</v>
      </c>
      <c r="N11" s="1">
        <v>73.346010000000007</v>
      </c>
      <c r="O11" s="1">
        <v>84.617570000000001</v>
      </c>
      <c r="Q11" s="1">
        <v>12.32084</v>
      </c>
      <c r="R11" s="1">
        <v>3.7237399999999998</v>
      </c>
      <c r="S11" s="1">
        <v>2.8019189999999998</v>
      </c>
      <c r="T11" s="1">
        <v>5.396833</v>
      </c>
      <c r="V11" s="1">
        <v>0.84816060000000004</v>
      </c>
      <c r="W11" s="1">
        <v>3.9184379999999998E-2</v>
      </c>
      <c r="Y11" s="1">
        <v>0.2315393</v>
      </c>
      <c r="AA11" s="1">
        <v>1.306697</v>
      </c>
      <c r="AB11" s="1">
        <v>0.54948200000000003</v>
      </c>
      <c r="AD11" s="1">
        <v>1.0630329999999999</v>
      </c>
      <c r="AF11">
        <v>13.488060000000001</v>
      </c>
      <c r="AG11">
        <v>7.5609919999999997</v>
      </c>
      <c r="AI11">
        <v>9.4552739999999993</v>
      </c>
      <c r="AK11" s="1">
        <v>44.222499999999997</v>
      </c>
      <c r="AL11" s="1">
        <v>31.978380000000001</v>
      </c>
      <c r="AM11" s="1">
        <v>17.61637</v>
      </c>
      <c r="AN11" s="1">
        <v>32.286430000000003</v>
      </c>
      <c r="AP11" s="1">
        <v>17.575140000000001</v>
      </c>
      <c r="AQ11" s="1">
        <v>22.321200000000001</v>
      </c>
      <c r="AR11" s="1">
        <v>19.536069999999999</v>
      </c>
      <c r="AS11" s="1">
        <v>19.77711</v>
      </c>
      <c r="AU11" s="1">
        <v>0.228246</v>
      </c>
      <c r="AV11" s="1">
        <v>0.18582099999999999</v>
      </c>
      <c r="AW11" s="1">
        <v>0.31426900000000002</v>
      </c>
      <c r="AX11" s="1">
        <v>0.25271199999999999</v>
      </c>
    </row>
    <row r="12" spans="1:50">
      <c r="B12" s="1">
        <v>65.328630000000004</v>
      </c>
      <c r="C12" s="1">
        <v>33.439419999999998</v>
      </c>
      <c r="E12" s="1">
        <v>79.369690000000006</v>
      </c>
      <c r="G12" s="1">
        <v>26.43899</v>
      </c>
      <c r="H12" s="1">
        <v>7.5518169999999998</v>
      </c>
      <c r="J12" s="1">
        <v>16.049050000000001</v>
      </c>
      <c r="L12" s="1">
        <v>177.47409999999999</v>
      </c>
      <c r="M12" s="1">
        <v>95.125290000000007</v>
      </c>
      <c r="O12" s="1">
        <v>135.5685</v>
      </c>
      <c r="Q12" s="1">
        <v>10.05256</v>
      </c>
      <c r="R12" s="1">
        <v>2.0765600000000002</v>
      </c>
      <c r="T12" s="1">
        <v>3.7046399999999999</v>
      </c>
      <c r="U12" s="2" t="s">
        <v>61</v>
      </c>
      <c r="V12" s="2">
        <f>AVERAGE(V5:V11)/SQRT(COUNT(V5:V11))</f>
        <v>0.25317965883051252</v>
      </c>
      <c r="W12" s="2">
        <f t="shared" ref="W12:Y12" si="0">AVERAGE(W5:W11)/SQRT(COUNT(W5:W11))</f>
        <v>2.9768762667815255E-2</v>
      </c>
      <c r="X12" s="2">
        <f t="shared" si="0"/>
        <v>4.2126432782182074E-2</v>
      </c>
      <c r="Y12" s="2">
        <f t="shared" si="0"/>
        <v>6.0996457942410438E-2</v>
      </c>
      <c r="Z12" s="2" t="s">
        <v>61</v>
      </c>
      <c r="AA12" s="2">
        <f>AVERAGE(AA5:AA11)/SQRT(COUNT(AA5:AA11))</f>
        <v>0.51686744274368779</v>
      </c>
      <c r="AB12" s="2">
        <f t="shared" ref="AB12" si="1">AVERAGE(AB5:AB11)/SQRT(COUNT(AB5:AB11))</f>
        <v>0.29870647311108878</v>
      </c>
      <c r="AC12" s="2">
        <f t="shared" ref="AC12" si="2">AVERAGE(AC5:AC11)/SQRT(COUNT(AC5:AC11))</f>
        <v>0.36208613213416291</v>
      </c>
      <c r="AD12" s="2">
        <f t="shared" ref="AD12" si="3">AVERAGE(AD5:AD11)/SQRT(COUNT(AD5:AD11))</f>
        <v>0.3537947302582739</v>
      </c>
      <c r="AE12" s="2" t="s">
        <v>61</v>
      </c>
      <c r="AF12" s="2">
        <f>AVERAGE(AF5:AF11)/SQRT(COUNT(AF5:AF11))</f>
        <v>6.065883253770699</v>
      </c>
      <c r="AG12" s="2">
        <f t="shared" ref="AG12" si="4">AVERAGE(AG5:AG11)/SQRT(COUNT(AG5:AG11))</f>
        <v>4.9240453994848359</v>
      </c>
      <c r="AH12" s="2">
        <f t="shared" ref="AH12" si="5">AVERAGE(AH5:AH11)/SQRT(COUNT(AH5:AH11))</f>
        <v>5.0208212558966787</v>
      </c>
      <c r="AI12" s="2">
        <f t="shared" ref="AI12" si="6">AVERAGE(AI5:AI11)/SQRT(COUNT(AI5:AI11))</f>
        <v>4.9703457234589186</v>
      </c>
      <c r="AK12" s="1">
        <v>44.603110000000001</v>
      </c>
      <c r="AL12" s="1">
        <v>25.423310000000001</v>
      </c>
      <c r="AN12" s="1">
        <v>36.132350000000002</v>
      </c>
      <c r="AP12" s="1">
        <v>16.851890000000001</v>
      </c>
      <c r="AQ12" s="1">
        <v>16.12604</v>
      </c>
      <c r="AS12" s="1">
        <v>25.934069999999998</v>
      </c>
      <c r="AT12" s="2" t="s">
        <v>61</v>
      </c>
      <c r="AU12" s="2">
        <f>AVERAGE(AU5:AU11)/SQRT(COUNT(AU5:AU11))</f>
        <v>0.12274660836105761</v>
      </c>
      <c r="AV12" s="2">
        <f t="shared" ref="AV12" si="7">AVERAGE(AV5:AV11)/SQRT(COUNT(AV5:AV11))</f>
        <v>0.10534242427747699</v>
      </c>
      <c r="AW12" s="2">
        <f t="shared" ref="AW12" si="8">AVERAGE(AW5:AW11)/SQRT(COUNT(AW5:AW11))</f>
        <v>0.11900087244368673</v>
      </c>
      <c r="AX12" s="2">
        <f t="shared" ref="AX12" si="9">AVERAGE(AX5:AX11)/SQRT(COUNT(AX5:AX11))</f>
        <v>0.12477050012417255</v>
      </c>
    </row>
    <row r="13" spans="1:50">
      <c r="A13" s="2" t="s">
        <v>61</v>
      </c>
      <c r="B13" s="6">
        <f>AVERAGE(B5:B12)</f>
        <v>45.785345000000007</v>
      </c>
      <c r="C13" s="6">
        <f t="shared" ref="C13:E13" si="10">AVERAGE(C5:C12)</f>
        <v>35.78600625</v>
      </c>
      <c r="D13" s="6">
        <f t="shared" si="10"/>
        <v>34.10247857142857</v>
      </c>
      <c r="E13" s="6">
        <f t="shared" si="10"/>
        <v>41.500466250000002</v>
      </c>
      <c r="F13" s="2" t="s">
        <v>61</v>
      </c>
      <c r="G13" s="6">
        <f>AVERAGE(G5:G12)</f>
        <v>22.11599125</v>
      </c>
      <c r="H13" s="6">
        <f t="shared" ref="H13" si="11">AVERAGE(H5:H12)</f>
        <v>7.8058734999999988</v>
      </c>
      <c r="I13" s="6">
        <f t="shared" ref="I13" si="12">AVERAGE(I5:I12)</f>
        <v>9.2852647142857148</v>
      </c>
      <c r="J13" s="6">
        <f t="shared" ref="J13" si="13">AVERAGE(J5:J12)</f>
        <v>11.447471874999998</v>
      </c>
      <c r="K13" s="2" t="s">
        <v>61</v>
      </c>
      <c r="L13" s="6">
        <f>AVERAGE(L5:L12)</f>
        <v>156.24782500000001</v>
      </c>
      <c r="M13" s="6">
        <f t="shared" ref="M13" si="14">AVERAGE(M5:M12)</f>
        <v>92.793520000000001</v>
      </c>
      <c r="N13" s="6">
        <f t="shared" ref="N13" si="15">AVERAGE(N5:N12)</f>
        <v>88.703895714285707</v>
      </c>
      <c r="O13" s="6">
        <f t="shared" ref="O13" si="16">AVERAGE(O5:O12)</f>
        <v>101.02199625</v>
      </c>
      <c r="P13" s="2" t="s">
        <v>61</v>
      </c>
      <c r="Q13" s="6">
        <f>AVERAGE(Q5:Q12)</f>
        <v>10.3958295</v>
      </c>
      <c r="R13" s="6">
        <f t="shared" ref="R13" si="17">AVERAGE(R5:R12)</f>
        <v>3.0395669999999999</v>
      </c>
      <c r="S13" s="6">
        <f t="shared" ref="S13" si="18">AVERAGE(S5:S12)</f>
        <v>3.8465315714285717</v>
      </c>
      <c r="T13" s="6">
        <f t="shared" ref="T13" si="19">AVERAGE(T5:T12)</f>
        <v>4.3399982499999998</v>
      </c>
      <c r="U13" s="2" t="s">
        <v>62</v>
      </c>
      <c r="V13" s="6">
        <f>STDEV(V5:V11)/SQRT(COUNT(V5:V11))</f>
        <v>5.0111907838824715E-2</v>
      </c>
      <c r="W13" s="6">
        <f t="shared" ref="W13:Y13" si="20">STDEV(W5:W11)/SQRT(COUNT(W5:W11))</f>
        <v>1.9174438733827608E-2</v>
      </c>
      <c r="X13" s="6">
        <f t="shared" si="20"/>
        <v>3.5627114677814695E-2</v>
      </c>
      <c r="Y13" s="6">
        <f t="shared" si="20"/>
        <v>3.8740155933747585E-2</v>
      </c>
      <c r="Z13" s="2" t="s">
        <v>62</v>
      </c>
      <c r="AA13" s="6">
        <f>STDEV(AA5:AA11)/SQRT(COUNT(AA5:AA11))</f>
        <v>5.5953691216897555E-2</v>
      </c>
      <c r="AB13" s="6">
        <f t="shared" ref="AB13:AD13" si="21">STDEV(AB5:AB11)/SQRT(COUNT(AB5:AB11))</f>
        <v>8.1519001011487152E-2</v>
      </c>
      <c r="AC13" s="6">
        <f t="shared" si="21"/>
        <v>0.10048504488161324</v>
      </c>
      <c r="AD13" s="6">
        <f t="shared" si="21"/>
        <v>9.9856347076663382E-2</v>
      </c>
      <c r="AE13" s="2" t="s">
        <v>62</v>
      </c>
      <c r="AF13" s="6">
        <f>STDEV(AF5:AF11)/SQRT(COUNT(AF5:AF11))</f>
        <v>1.8306110132924907</v>
      </c>
      <c r="AG13" s="6">
        <f t="shared" ref="AG13:AI13" si="22">STDEV(AG5:AG11)/SQRT(COUNT(AG5:AG11))</f>
        <v>2.4649235489365782</v>
      </c>
      <c r="AH13" s="6">
        <f t="shared" si="22"/>
        <v>1.9114858951742648</v>
      </c>
      <c r="AI13" s="6">
        <f t="shared" si="22"/>
        <v>2.5548614848720654</v>
      </c>
      <c r="AJ13" s="2" t="s">
        <v>61</v>
      </c>
      <c r="AK13" s="6">
        <f>AVERAGE(AK5:AK12)</f>
        <v>49.454142500000003</v>
      </c>
      <c r="AL13" s="6">
        <f t="shared" ref="AL13" si="23">AVERAGE(AL5:AL12)</f>
        <v>34.237016250000003</v>
      </c>
      <c r="AM13" s="6">
        <f t="shared" ref="AM13" si="24">AVERAGE(AM5:AM12)</f>
        <v>38.680072857142861</v>
      </c>
      <c r="AN13" s="6">
        <f t="shared" ref="AN13" si="25">AVERAGE(AN5:AN12)</f>
        <v>36.462869999999995</v>
      </c>
      <c r="AO13" s="2" t="s">
        <v>61</v>
      </c>
      <c r="AP13" s="6">
        <f>AVERAGE(AP5:AP12)</f>
        <v>19.78157375</v>
      </c>
      <c r="AQ13" s="6">
        <f t="shared" ref="AQ13" si="26">AVERAGE(AQ5:AQ12)</f>
        <v>20.064791249999999</v>
      </c>
      <c r="AR13" s="6">
        <f t="shared" ref="AR13" si="27">AVERAGE(AR5:AR12)</f>
        <v>22.062084285714285</v>
      </c>
      <c r="AS13" s="6">
        <f t="shared" ref="AS13" si="28">AVERAGE(AS5:AS12)</f>
        <v>22.081366249999999</v>
      </c>
      <c r="AT13" s="2" t="s">
        <v>62</v>
      </c>
      <c r="AU13" s="6">
        <f>STDEV(AU5:AU11)/SQRT(COUNT(AU5:AU11))</f>
        <v>3.0696719567251382E-2</v>
      </c>
      <c r="AV13" s="6">
        <f t="shared" ref="AV13:AX13" si="29">STDEV(AV5:AV11)/SQRT(COUNT(AV5:AV11))</f>
        <v>3.3439600466419202E-2</v>
      </c>
      <c r="AW13" s="6">
        <f t="shared" si="29"/>
        <v>1.5511275445261503E-2</v>
      </c>
      <c r="AX13" s="6">
        <f t="shared" si="29"/>
        <v>4.5477998146521023E-2</v>
      </c>
    </row>
    <row r="14" spans="1:50">
      <c r="A14" s="2" t="s">
        <v>62</v>
      </c>
      <c r="B14" s="2">
        <f>STDEV(B5:B12)/SQRT(COUNT(B5:B12))</f>
        <v>4.189497875221095</v>
      </c>
      <c r="C14" s="2">
        <f t="shared" ref="C14:E14" si="30">STDEV(C5:C12)/SQRT(COUNT(C5:C12))</f>
        <v>3.4211478230381061</v>
      </c>
      <c r="D14" s="2">
        <f t="shared" si="30"/>
        <v>4.6389721184374633</v>
      </c>
      <c r="E14" s="2">
        <f t="shared" si="30"/>
        <v>6.1893329023873616</v>
      </c>
      <c r="F14" s="2" t="s">
        <v>62</v>
      </c>
      <c r="G14" s="2">
        <f>STDEV(G5:G12)/SQRT(COUNT(G5:G12))</f>
        <v>1.5893025121972726</v>
      </c>
      <c r="H14" s="2">
        <f t="shared" ref="H14:J14" si="31">STDEV(H5:H12)/SQRT(COUNT(H5:H12))</f>
        <v>0.44173843593971485</v>
      </c>
      <c r="I14" s="2">
        <f t="shared" si="31"/>
        <v>0.50976041550729867</v>
      </c>
      <c r="J14" s="2">
        <f t="shared" si="31"/>
        <v>1.0138812225492793</v>
      </c>
      <c r="K14" s="2" t="s">
        <v>62</v>
      </c>
      <c r="L14" s="2">
        <f>STDEV(L5:L12)/SQRT(COUNT(L5:L12))</f>
        <v>6.410223747202302</v>
      </c>
      <c r="M14" s="2">
        <f t="shared" ref="M14:O14" si="32">STDEV(M5:M12)/SQRT(COUNT(M5:M12))</f>
        <v>7.0749566860923121</v>
      </c>
      <c r="N14" s="2">
        <f t="shared" si="32"/>
        <v>4.7296347408345829</v>
      </c>
      <c r="O14" s="2">
        <f t="shared" si="32"/>
        <v>7.3181408891302695</v>
      </c>
      <c r="P14" s="2" t="s">
        <v>62</v>
      </c>
      <c r="Q14" s="2">
        <f>STDEV(Q5:Q12)/SQRT(COUNT(Q5:Q12))</f>
        <v>0.90329210791429537</v>
      </c>
      <c r="R14" s="2">
        <f t="shared" ref="R14:T14" si="33">STDEV(R5:R12)/SQRT(COUNT(R5:R12))</f>
        <v>0.44136941095231436</v>
      </c>
      <c r="S14" s="2">
        <f t="shared" si="33"/>
        <v>0.5041250487508433</v>
      </c>
      <c r="T14" s="2">
        <f t="shared" si="33"/>
        <v>0.42296619744468056</v>
      </c>
      <c r="AJ14" s="2" t="s">
        <v>62</v>
      </c>
      <c r="AK14" s="2">
        <f>STDEV(AK5:AK12)/SQRT(COUNT(AK5:AK12))</f>
        <v>4.2446625178543549</v>
      </c>
      <c r="AL14" s="2">
        <f t="shared" ref="AL14:AN14" si="34">STDEV(AL5:AL12)/SQRT(COUNT(AL5:AL12))</f>
        <v>4.399118902306272</v>
      </c>
      <c r="AM14" s="2">
        <f t="shared" si="34"/>
        <v>6.3709887300020336</v>
      </c>
      <c r="AN14" s="2">
        <f t="shared" si="34"/>
        <v>6.8371355295874077</v>
      </c>
      <c r="AO14" s="2" t="s">
        <v>62</v>
      </c>
      <c r="AP14" s="2">
        <f>STDEV(AP5:AP12)/SQRT(COUNT(AP5:AP12))</f>
        <v>1.4635416666794714</v>
      </c>
      <c r="AQ14" s="2">
        <f t="shared" ref="AQ14:AS14" si="35">STDEV(AQ5:AQ12)/SQRT(COUNT(AQ5:AQ12))</f>
        <v>2.1705655561762502</v>
      </c>
      <c r="AR14" s="2">
        <f t="shared" si="35"/>
        <v>1.5251030936860464</v>
      </c>
      <c r="AS14" s="2">
        <f t="shared" si="35"/>
        <v>1.76572744606350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. 2</vt:lpstr>
      <vt:lpstr>Fig. 4</vt:lpstr>
      <vt:lpstr>Fig. 5</vt:lpstr>
      <vt:lpstr>Fig. 6</vt:lpstr>
      <vt:lpstr>Supp Fig. 1</vt:lpstr>
      <vt:lpstr>Supp Fig. 2</vt:lpstr>
      <vt:lpstr>Supp Fig. 3</vt:lpstr>
      <vt:lpstr>Supp Fig. 4</vt:lpstr>
      <vt:lpstr>Supp Fig. 5</vt:lpstr>
      <vt:lpstr>Supp Fig 6</vt:lpstr>
      <vt:lpstr>Supp Fig. 7</vt:lpstr>
      <vt:lpstr>Supp Fig. 8</vt:lpstr>
      <vt:lpstr>Supp Fig. 9</vt:lpstr>
      <vt:lpstr>Supp. Fig. 10</vt:lpstr>
      <vt:lpstr>Supp. Fig. 11</vt:lpstr>
      <vt:lpstr>Supp. Fig. 12</vt:lpstr>
      <vt:lpstr>Supp. Fig. 13</vt:lpstr>
      <vt:lpstr>Supp Fig. 14</vt:lpstr>
      <vt:lpstr>Supp Fig. 16</vt:lpstr>
    </vt:vector>
  </TitlesOfParts>
  <Company>Purdue University - Ag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, Yichun</dc:creator>
  <cp:lastModifiedBy>Lynch, Joseph H</cp:lastModifiedBy>
  <dcterms:created xsi:type="dcterms:W3CDTF">2018-11-27T15:59:34Z</dcterms:created>
  <dcterms:modified xsi:type="dcterms:W3CDTF">2018-11-29T18:19:47Z</dcterms:modified>
</cp:coreProperties>
</file>